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S1" sheetId="1" state="visible" r:id="rId2"/>
    <sheet name="SheetS2" sheetId="2" state="visible" r:id="rId3"/>
    <sheet name="SheetS3" sheetId="3" state="visible" r:id="rId4"/>
    <sheet name="SheetS4" sheetId="4" state="visible" r:id="rId5"/>
    <sheet name="SheetS5" sheetId="5" state="visible" r:id="rId6"/>
    <sheet name="SheetS6" sheetId="6" state="visible" r:id="rId7"/>
    <sheet name="SheetS7" sheetId="7" state="visible" r:id="rId8"/>
    <sheet name="SheetS8" sheetId="8" state="visible" r:id="rId9"/>
    <sheet name="SheetS9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2" uniqueCount="620">
  <si>
    <t xml:space="preserve">Table S1 Species used in this comparative study</t>
  </si>
  <si>
    <t xml:space="preserve">Taxon</t>
  </si>
  <si>
    <t xml:space="preserve">Strain </t>
  </si>
  <si>
    <t xml:space="preserve">Lifestyle</t>
  </si>
  <si>
    <t xml:space="preserve">Origin</t>
  </si>
  <si>
    <t xml:space="preserve">Ascocoryne sarcoides</t>
  </si>
  <si>
    <t xml:space="preserve">NRRL 50072</t>
  </si>
  <si>
    <t xml:space="preserve">Endophyte</t>
  </si>
  <si>
    <t xml:space="preserve">NCBI</t>
  </si>
  <si>
    <t xml:space="preserve">Epichloe festucae</t>
  </si>
  <si>
    <t xml:space="preserve">E2368</t>
  </si>
  <si>
    <t xml:space="preserve">Grass Endophyte</t>
  </si>
  <si>
    <t xml:space="preserve">http://www.endophyte.uky.edu/ef/</t>
  </si>
  <si>
    <t xml:space="preserve">Fusarium graminearum </t>
  </si>
  <si>
    <t xml:space="preserve">PH-1 (NRRL 31084)</t>
  </si>
  <si>
    <t xml:space="preserve">Plant pathogen</t>
  </si>
  <si>
    <t xml:space="preserve">Broad Institute</t>
  </si>
  <si>
    <t xml:space="preserve">Fusarium oxysporum</t>
  </si>
  <si>
    <t xml:space="preserve">Fusarium verticillioides</t>
  </si>
  <si>
    <t xml:space="preserve">Glomerella graminicola</t>
  </si>
  <si>
    <t xml:space="preserve">M1.001</t>
  </si>
  <si>
    <t xml:space="preserve">Laccaria bicolor</t>
  </si>
  <si>
    <t xml:space="preserve">S238N-H82</t>
  </si>
  <si>
    <t xml:space="preserve">Symbiosis</t>
  </si>
  <si>
    <t xml:space="preserve">JGI</t>
  </si>
  <si>
    <t xml:space="preserve">Magnaporthe oryzae</t>
  </si>
  <si>
    <t xml:space="preserve">70-15</t>
  </si>
  <si>
    <t xml:space="preserve">Nectria haematococca</t>
  </si>
  <si>
    <t xml:space="preserve"> 77-13-4</t>
  </si>
  <si>
    <t xml:space="preserve">Neurospora crassa</t>
  </si>
  <si>
    <t xml:space="preserve">OR74A</t>
  </si>
  <si>
    <t xml:space="preserve">Saprotroph</t>
  </si>
  <si>
    <t xml:space="preserve">Pestalotiopsis fici</t>
  </si>
  <si>
    <t xml:space="preserve">W106-1</t>
  </si>
  <si>
    <t xml:space="preserve">Tree endophyte</t>
  </si>
  <si>
    <t xml:space="preserve">unpublished data</t>
  </si>
  <si>
    <t xml:space="preserve">Piriformospora indica</t>
  </si>
  <si>
    <t xml:space="preserve">DSM 11827</t>
  </si>
  <si>
    <t xml:space="preserve">Endophytic root symbiont</t>
  </si>
  <si>
    <t xml:space="preserve">Saccharomyces cerevisiae</t>
  </si>
  <si>
    <t xml:space="preserve">RM11-1a</t>
  </si>
  <si>
    <t xml:space="preserve">Sclerotinia sclerotiorum</t>
  </si>
  <si>
    <t xml:space="preserve">ATCC18683</t>
  </si>
  <si>
    <t xml:space="preserve">Trichoderma reesei</t>
  </si>
  <si>
    <t xml:space="preserve">QM 6a</t>
  </si>
  <si>
    <t xml:space="preserve">Tuber melanosporum</t>
  </si>
  <si>
    <t xml:space="preserve">Mel28</t>
  </si>
  <si>
    <t xml:space="preserve">Mycorrhizal symbiont</t>
  </si>
  <si>
    <t xml:space="preserve">http://mycor.nancy.inra.fr/IMGC/TuberGenome/</t>
  </si>
  <si>
    <t xml:space="preserve">Verticillium albo-atrum</t>
  </si>
  <si>
    <t xml:space="preserve">VaMs.102</t>
  </si>
  <si>
    <t xml:space="preserve">Verticillium dahliae</t>
  </si>
  <si>
    <t xml:space="preserve">VdLs.17</t>
  </si>
  <si>
    <t xml:space="preserve">The species used in orthoMCL analysis and CAFE analysis were indicated in green</t>
  </si>
  <si>
    <r>
      <rPr>
        <b val="true"/>
        <sz val="12"/>
        <rFont val="Times New Roman"/>
        <family val="1"/>
      </rPr>
      <t xml:space="preserve">Table S2 Overrepresented domains in</t>
    </r>
    <r>
      <rPr>
        <b val="true"/>
        <i val="true"/>
        <sz val="12"/>
        <rFont val="Times New Roman"/>
        <family val="1"/>
      </rPr>
      <t xml:space="preserve"> P. fici</t>
    </r>
  </si>
  <si>
    <t xml:space="preserve">Description</t>
  </si>
  <si>
    <t xml:space="preserve">P. fici</t>
  </si>
  <si>
    <r>
      <rPr>
        <b val="true"/>
        <i val="true"/>
        <sz val="12"/>
        <rFont val="Times New Roman"/>
        <family val="1"/>
      </rPr>
      <t xml:space="preserve">F.</t>
    </r>
    <r>
      <rPr>
        <b val="true"/>
        <sz val="12"/>
        <rFont val="Times New Roman"/>
        <family val="1"/>
      </rPr>
      <t xml:space="preserve"> </t>
    </r>
    <r>
      <rPr>
        <b val="true"/>
        <i val="true"/>
        <sz val="12"/>
        <rFont val="Times New Roman"/>
        <family val="1"/>
      </rPr>
      <t xml:space="preserve">graminearum</t>
    </r>
  </si>
  <si>
    <t xml:space="preserve">M. oryzae</t>
  </si>
  <si>
    <t xml:space="preserve">V. albo-atrum</t>
  </si>
  <si>
    <t xml:space="preserve">S. sclerotiorum</t>
  </si>
  <si>
    <t xml:space="preserve">N. crassa</t>
  </si>
  <si>
    <r>
      <rPr>
        <b val="true"/>
        <i val="true"/>
        <sz val="12"/>
        <rFont val="Times New Roman"/>
        <family val="1"/>
      </rPr>
      <t xml:space="preserve">T</t>
    </r>
    <r>
      <rPr>
        <b val="true"/>
        <sz val="12"/>
        <rFont val="Times New Roman"/>
        <family val="1"/>
      </rPr>
      <t xml:space="preserve">.</t>
    </r>
    <r>
      <rPr>
        <b val="true"/>
        <i val="true"/>
        <sz val="12"/>
        <rFont val="Times New Roman"/>
        <family val="1"/>
      </rPr>
      <t xml:space="preserve"> reesei</t>
    </r>
  </si>
  <si>
    <r>
      <rPr>
        <b val="true"/>
        <i val="true"/>
        <sz val="12"/>
        <rFont val="Times New Roman"/>
        <family val="1"/>
      </rPr>
      <t xml:space="preserve">E</t>
    </r>
    <r>
      <rPr>
        <b val="true"/>
        <sz val="12"/>
        <rFont val="Times New Roman"/>
        <family val="1"/>
      </rPr>
      <t xml:space="preserve">. </t>
    </r>
    <r>
      <rPr>
        <b val="true"/>
        <i val="true"/>
        <sz val="12"/>
        <rFont val="Times New Roman"/>
        <family val="1"/>
      </rPr>
      <t xml:space="preserve">festucae</t>
    </r>
  </si>
  <si>
    <r>
      <rPr>
        <b val="true"/>
        <i val="true"/>
        <sz val="12"/>
        <rFont val="Times New Roman"/>
        <family val="1"/>
      </rPr>
      <t xml:space="preserve">G</t>
    </r>
    <r>
      <rPr>
        <b val="true"/>
        <sz val="12"/>
        <rFont val="Times New Roman"/>
        <family val="1"/>
      </rPr>
      <t xml:space="preserve">. </t>
    </r>
    <r>
      <rPr>
        <b val="true"/>
        <i val="true"/>
        <sz val="12"/>
        <rFont val="Times New Roman"/>
        <family val="1"/>
      </rPr>
      <t xml:space="preserve">graminicola</t>
    </r>
  </si>
  <si>
    <r>
      <rPr>
        <b val="true"/>
        <i val="true"/>
        <sz val="12"/>
        <rFont val="Times New Roman"/>
        <family val="1"/>
      </rPr>
      <t xml:space="preserve">T</t>
    </r>
    <r>
      <rPr>
        <b val="true"/>
        <sz val="12"/>
        <rFont val="Times New Roman"/>
        <family val="1"/>
      </rPr>
      <t xml:space="preserve">. </t>
    </r>
    <r>
      <rPr>
        <b val="true"/>
        <i val="true"/>
        <sz val="12"/>
        <rFont val="Times New Roman"/>
        <family val="1"/>
      </rPr>
      <t xml:space="preserve">melanosporum</t>
    </r>
  </si>
  <si>
    <r>
      <rPr>
        <b val="true"/>
        <i val="true"/>
        <sz val="12"/>
        <rFont val="Times New Roman"/>
        <family val="1"/>
      </rPr>
      <t xml:space="preserve">L</t>
    </r>
    <r>
      <rPr>
        <b val="true"/>
        <sz val="12"/>
        <rFont val="Times New Roman"/>
        <family val="1"/>
      </rPr>
      <t xml:space="preserve">. </t>
    </r>
    <r>
      <rPr>
        <b val="true"/>
        <i val="true"/>
        <sz val="12"/>
        <rFont val="Times New Roman"/>
        <family val="1"/>
      </rPr>
      <t xml:space="preserve">bicolor</t>
    </r>
  </si>
  <si>
    <r>
      <rPr>
        <b val="true"/>
        <i val="true"/>
        <sz val="12"/>
        <rFont val="Times New Roman"/>
        <family val="1"/>
      </rPr>
      <t xml:space="preserve">Pi</t>
    </r>
    <r>
      <rPr>
        <b val="true"/>
        <sz val="12"/>
        <rFont val="Times New Roman"/>
        <family val="1"/>
      </rPr>
      <t xml:space="preserve">.</t>
    </r>
    <r>
      <rPr>
        <b val="true"/>
        <i val="true"/>
        <sz val="12"/>
        <rFont val="Times New Roman"/>
        <family val="1"/>
      </rPr>
      <t xml:space="preserve"> indica</t>
    </r>
  </si>
  <si>
    <r>
      <rPr>
        <b val="true"/>
        <i val="true"/>
        <sz val="12"/>
        <rFont val="Times New Roman"/>
        <family val="1"/>
      </rPr>
      <t xml:space="preserve">A</t>
    </r>
    <r>
      <rPr>
        <b val="true"/>
        <sz val="12"/>
        <rFont val="Times New Roman"/>
        <family val="1"/>
      </rPr>
      <t xml:space="preserve">. </t>
    </r>
    <r>
      <rPr>
        <b val="true"/>
        <i val="true"/>
        <sz val="12"/>
        <rFont val="Times New Roman"/>
        <family val="1"/>
      </rPr>
      <t xml:space="preserve">sarcoides</t>
    </r>
  </si>
  <si>
    <r>
      <rPr>
        <b val="true"/>
        <i val="true"/>
        <sz val="12"/>
        <rFont val="Times New Roman"/>
        <family val="1"/>
      </rPr>
      <t xml:space="preserve">S</t>
    </r>
    <r>
      <rPr>
        <b val="true"/>
        <sz val="12"/>
        <rFont val="Times New Roman"/>
        <family val="1"/>
      </rPr>
      <t xml:space="preserve">. </t>
    </r>
    <r>
      <rPr>
        <b val="true"/>
        <i val="true"/>
        <sz val="12"/>
        <rFont val="Times New Roman"/>
        <family val="1"/>
      </rPr>
      <t xml:space="preserve">cerevisiae</t>
    </r>
  </si>
  <si>
    <t xml:space="preserve">t</t>
  </si>
  <si>
    <t xml:space="preserve">pvalue</t>
  </si>
  <si>
    <t xml:space="preserve">WD40-like Beta Propeller</t>
  </si>
  <si>
    <t xml:space="preserve">Intradiol ring-cleavage dioxygenase, C-terminal</t>
  </si>
  <si>
    <t xml:space="preserve">Tyrosinase</t>
  </si>
  <si>
    <t xml:space="preserve">Ankyrin repeat</t>
  </si>
  <si>
    <t xml:space="preserve">Oxoglutarate/iron-dependent oxygenase</t>
  </si>
  <si>
    <t xml:space="preserve">Heterokaryon incompatibility</t>
  </si>
  <si>
    <t xml:space="preserve">Glycoside hydrolase, family 49</t>
  </si>
  <si>
    <t xml:space="preserve">Tannase/feruloyl esterase</t>
  </si>
  <si>
    <t xml:space="preserve">Chloroperoxidase</t>
  </si>
  <si>
    <t xml:space="preserve">Monooxygenase, FAD-binding</t>
  </si>
  <si>
    <t xml:space="preserve">Carboxylesterase, type B</t>
  </si>
  <si>
    <t xml:space="preserve">FAD linked oxidase, N-terminal</t>
  </si>
  <si>
    <t xml:space="preserve">Taurine catabolism dioxygenase TauD/TfdA</t>
  </si>
  <si>
    <t xml:space="preserve">D-isomer specific 2-hydroxyacid dehydrogenase, catalytic domain</t>
  </si>
  <si>
    <t xml:space="preserve">Alpha/beta hydrolase fold-3</t>
  </si>
  <si>
    <t xml:space="preserve">Glucose-methanol-choline oxidoreductase, C-terminal</t>
  </si>
  <si>
    <t xml:space="preserve">Cytochrome P450</t>
  </si>
  <si>
    <t xml:space="preserve">Berberine/berberine-like</t>
  </si>
  <si>
    <t xml:space="preserve">Alcohol dehydrogenase GroES-like</t>
  </si>
  <si>
    <t xml:space="preserve">Permease, cytosine/purines, uracil, thiamine, allantoin</t>
  </si>
  <si>
    <t xml:space="preserve">Major facilitator superfamily</t>
  </si>
  <si>
    <t xml:space="preserve">Glycoside hydrolase, family 3, C-terminal</t>
  </si>
  <si>
    <t xml:space="preserve">Short-chain dehydrogenase/reductase SDR</t>
  </si>
  <si>
    <t xml:space="preserve">Glucose-methanol-choline oxidoreductase, N-terminal</t>
  </si>
  <si>
    <t xml:space="preserve">Alcohol dehydrogenase, C-terminal</t>
  </si>
  <si>
    <t xml:space="preserve">Glycoside hydrolase, family 3, N-terminal</t>
  </si>
  <si>
    <t xml:space="preserve">Glycoside hydrolase, family 42, N-terminal</t>
  </si>
  <si>
    <t xml:space="preserve">Glycoside hydrolase, family 39</t>
  </si>
  <si>
    <t xml:space="preserve">Flavin-containing monooxygenase-like</t>
  </si>
  <si>
    <t xml:space="preserve">Glycoside hydrolase, family 35</t>
  </si>
  <si>
    <t xml:space="preserve">FAD dependent oxidoreductase</t>
  </si>
  <si>
    <t xml:space="preserve">ATPase, AAA-type, core</t>
  </si>
  <si>
    <t xml:space="preserve">Transcription factor, fungi</t>
  </si>
  <si>
    <t xml:space="preserve">NADP-dependent oxidoreductase domain</t>
  </si>
  <si>
    <t xml:space="preserve">Glycoside hydrolase, family 30</t>
  </si>
  <si>
    <t xml:space="preserve">Glycoside hydrolase, family 28</t>
  </si>
  <si>
    <t xml:space="preserve">Glycoside hydrolase, family 2, TIM barrel</t>
  </si>
  <si>
    <t xml:space="preserve">ABC transporter, transmembrane domain</t>
  </si>
  <si>
    <t xml:space="preserve">Acyl-CoA dehydrogenase, N-terminal</t>
  </si>
  <si>
    <t xml:space="preserve">Glycosyl hydrolase 67, C-terminal</t>
  </si>
  <si>
    <t xml:space="preserve">Zn(2)-C6 fungal-type DNA-binding domain</t>
  </si>
  <si>
    <t xml:space="preserve">Oxidoreductase, N-terminal</t>
  </si>
  <si>
    <t xml:space="preserve">ABC transporter-like</t>
  </si>
  <si>
    <t xml:space="preserve">Glycoside hydrolase, family 2, N-terminal domain</t>
  </si>
  <si>
    <t xml:space="preserve">Glutathione S-transferase, N-terminal</t>
  </si>
  <si>
    <t xml:space="preserve">General substrate transporter</t>
  </si>
  <si>
    <t xml:space="preserve">Glycoside hydrolase, family 2, immunoglobulin-like beta-sandwich</t>
  </si>
  <si>
    <t xml:space="preserve">Glycoside hydrolase, family 43</t>
  </si>
  <si>
    <t xml:space="preserve">Alpha/beta hydrolase fold-1</t>
  </si>
  <si>
    <t xml:space="preserve">Polyketide synthase, KR</t>
  </si>
  <si>
    <t xml:space="preserve">Glycosyl hydrolase 92</t>
  </si>
  <si>
    <t xml:space="preserve">Glycoside hydrolase, family 18, catalytic domain</t>
  </si>
  <si>
    <t xml:space="preserve">Glycoside hydrolase, carbohydrate-binding</t>
  </si>
  <si>
    <t xml:space="preserve">Male sterility, NAD-binding</t>
  </si>
  <si>
    <t xml:space="preserve">Glycoside hydrolase, family 7</t>
  </si>
  <si>
    <t xml:space="preserve">Mitochondrial substrate/solute carrier</t>
  </si>
  <si>
    <t xml:space="preserve">Glycoside hydrolase, family 76</t>
  </si>
  <si>
    <t xml:space="preserve">Glycoside hydrolase, clan GH-D</t>
  </si>
  <si>
    <t xml:space="preserve">Beta-ketoacyl synthase, C-terminal</t>
  </si>
  <si>
    <t xml:space="preserve">Polysaccharide deacetylase</t>
  </si>
  <si>
    <t xml:space="preserve">NACHT</t>
  </si>
  <si>
    <t xml:space="preserve">Phosphopantetheine-binding</t>
  </si>
  <si>
    <t xml:space="preserve">ABC transporter-like, N-terminal</t>
  </si>
  <si>
    <t xml:space="preserve">Glycoside hydrolase, family 1</t>
  </si>
  <si>
    <t xml:space="preserve">Glycosyl transferase, family 28</t>
  </si>
  <si>
    <t xml:space="preserve">Glycosyl transferase, family 2</t>
  </si>
  <si>
    <t xml:space="preserve">Glycoside hydrolase 15-related</t>
  </si>
  <si>
    <t xml:space="preserve">Acyl transferase</t>
  </si>
  <si>
    <t xml:space="preserve">AMP-dependent synthetase/ligase</t>
  </si>
  <si>
    <t xml:space="preserve">Glycoside hydrolase, family 2, domain 5</t>
  </si>
  <si>
    <r>
      <rPr>
        <sz val="10.5"/>
        <color rgb="FF000000"/>
        <rFont val="Times New Roman"/>
        <family val="1"/>
      </rPr>
      <t xml:space="preserve"> </t>
    </r>
    <r>
      <rPr>
        <i val="true"/>
        <sz val="10.5"/>
        <color rgb="FF000000"/>
        <rFont val="Times New Roman"/>
        <family val="1"/>
      </rPr>
      <t xml:space="preserve">P </t>
    </r>
    <r>
      <rPr>
        <sz val="10.5"/>
        <color rgb="FF000000"/>
        <rFont val="Times New Roman"/>
        <family val="1"/>
      </rPr>
      <t xml:space="preserve">value ( in bold for comparisons showing significant differences) is calculated by a </t>
    </r>
    <r>
      <rPr>
        <i val="true"/>
        <sz val="10.5"/>
        <color rgb="FF000000"/>
        <rFont val="Times New Roman"/>
        <family val="1"/>
      </rPr>
      <t xml:space="preserve">t-</t>
    </r>
    <r>
      <rPr>
        <sz val="10.5"/>
        <color rgb="FF000000"/>
        <rFont val="Times New Roman"/>
        <family val="1"/>
      </rPr>
      <t xml:space="preserve">test using Pfam domain in </t>
    </r>
    <r>
      <rPr>
        <i val="true"/>
        <sz val="10.5"/>
        <color rgb="FF000000"/>
        <rFont val="Times New Roman"/>
        <family val="1"/>
      </rPr>
      <t xml:space="preserve">P. fici</t>
    </r>
    <r>
      <rPr>
        <sz val="10.5"/>
        <color rgb="FF000000"/>
        <rFont val="Times New Roman"/>
        <family val="1"/>
      </rPr>
      <t xml:space="preserve"> compared to other fungi.</t>
    </r>
  </si>
  <si>
    <t xml:space="preserve">Table S3 Carbohydrate esterase (CE), glycosyl transferse (GT) families and carbohydrate-binding module (CBM) domains in different fungal genomes</t>
  </si>
  <si>
    <t xml:space="preserve">Enzymes</t>
  </si>
  <si>
    <t xml:space="preserve">Pi. indica</t>
  </si>
  <si>
    <t xml:space="preserve">G. graminicola</t>
  </si>
  <si>
    <t xml:space="preserve">F. gramineraum</t>
  </si>
  <si>
    <t xml:space="preserve">T. reesei</t>
  </si>
  <si>
    <t xml:space="preserve">V. dahliae</t>
  </si>
  <si>
    <t xml:space="preserve">L. bicolor</t>
  </si>
  <si>
    <t xml:space="preserve">E. festucae</t>
  </si>
  <si>
    <t xml:space="preserve">T. melanosporum</t>
  </si>
  <si>
    <t xml:space="preserve">S. cerevisiae</t>
  </si>
  <si>
    <t xml:space="preserve">A. sarcoides</t>
  </si>
  <si>
    <t xml:space="preserve">CE5  </t>
  </si>
  <si>
    <t xml:space="preserve">CE4  </t>
  </si>
  <si>
    <t xml:space="preserve">CE3  </t>
  </si>
  <si>
    <t xml:space="preserve">CE16  </t>
  </si>
  <si>
    <t xml:space="preserve">CE12  </t>
  </si>
  <si>
    <t xml:space="preserve">CE8  </t>
  </si>
  <si>
    <t xml:space="preserve">CE15  </t>
  </si>
  <si>
    <t xml:space="preserve">CE7  </t>
  </si>
  <si>
    <t xml:space="preserve">CE9  </t>
  </si>
  <si>
    <t xml:space="preserve">CE2  </t>
  </si>
  <si>
    <t xml:space="preserve">CE14  </t>
  </si>
  <si>
    <t xml:space="preserve">CE11  </t>
  </si>
  <si>
    <t xml:space="preserve">CBM18  </t>
  </si>
  <si>
    <t xml:space="preserve">CBM50  </t>
  </si>
  <si>
    <t xml:space="preserve">CBM1  </t>
  </si>
  <si>
    <t xml:space="preserve">CBM20  </t>
  </si>
  <si>
    <t xml:space="preserve">CBM13  </t>
  </si>
  <si>
    <t xml:space="preserve">CBM61  </t>
  </si>
  <si>
    <t xml:space="preserve">CBM32  </t>
  </si>
  <si>
    <t xml:space="preserve">CBM24  </t>
  </si>
  <si>
    <t xml:space="preserve">CBM35  </t>
  </si>
  <si>
    <t xml:space="preserve">CBM43  </t>
  </si>
  <si>
    <t xml:space="preserve">CBM46  </t>
  </si>
  <si>
    <t xml:space="preserve">CBM4  </t>
  </si>
  <si>
    <t xml:space="preserve">CBM63  </t>
  </si>
  <si>
    <t xml:space="preserve">CBM54  </t>
  </si>
  <si>
    <t xml:space="preserve">CBM42  </t>
  </si>
  <si>
    <t xml:space="preserve">CBM48  </t>
  </si>
  <si>
    <t xml:space="preserve">CBM25  </t>
  </si>
  <si>
    <t xml:space="preserve">CBM21  </t>
  </si>
  <si>
    <t xml:space="preserve">CBM6  </t>
  </si>
  <si>
    <t xml:space="preserve">CBM40  </t>
  </si>
  <si>
    <t xml:space="preserve">CBM12  </t>
  </si>
  <si>
    <t xml:space="preserve">CBM17  </t>
  </si>
  <si>
    <t xml:space="preserve">CBM51  </t>
  </si>
  <si>
    <t xml:space="preserve">CBM16  </t>
  </si>
  <si>
    <t xml:space="preserve">CBM23  </t>
  </si>
  <si>
    <t xml:space="preserve">CBM9  </t>
  </si>
  <si>
    <t xml:space="preserve">CBM44  </t>
  </si>
  <si>
    <t xml:space="preserve">CBM37  </t>
  </si>
  <si>
    <t xml:space="preserve">CBM33  </t>
  </si>
  <si>
    <t xml:space="preserve">CBM19  </t>
  </si>
  <si>
    <t xml:space="preserve">CBM5  </t>
  </si>
  <si>
    <t xml:space="preserve">CBM52  </t>
  </si>
  <si>
    <t xml:space="preserve">CBM38  </t>
  </si>
  <si>
    <t xml:space="preserve">CBM22  </t>
  </si>
  <si>
    <t xml:space="preserve">CBM8  </t>
  </si>
  <si>
    <t xml:space="preserve">GT2  </t>
  </si>
  <si>
    <t xml:space="preserve">GT1  </t>
  </si>
  <si>
    <t xml:space="preserve">GT90  </t>
  </si>
  <si>
    <t xml:space="preserve">GT32  </t>
  </si>
  <si>
    <t xml:space="preserve">GT4  </t>
  </si>
  <si>
    <t xml:space="preserve">GT15  </t>
  </si>
  <si>
    <t xml:space="preserve">GT25  </t>
  </si>
  <si>
    <t xml:space="preserve">GT22  </t>
  </si>
  <si>
    <t xml:space="preserve">GT8  </t>
  </si>
  <si>
    <t xml:space="preserve">GT62  </t>
  </si>
  <si>
    <t xml:space="preserve">GT31  </t>
  </si>
  <si>
    <t xml:space="preserve">GT20  </t>
  </si>
  <si>
    <t xml:space="preserve">GT69  </t>
  </si>
  <si>
    <t xml:space="preserve">GT39  </t>
  </si>
  <si>
    <t xml:space="preserve">GT21  </t>
  </si>
  <si>
    <t xml:space="preserve">GT71  </t>
  </si>
  <si>
    <t xml:space="preserve">GT68  </t>
  </si>
  <si>
    <t xml:space="preserve">GT34  </t>
  </si>
  <si>
    <t xml:space="preserve">GT57  </t>
  </si>
  <si>
    <t xml:space="preserve">GT3  </t>
  </si>
  <si>
    <t xml:space="preserve">GT33  </t>
  </si>
  <si>
    <t xml:space="preserve">GT17  </t>
  </si>
  <si>
    <t xml:space="preserve">GT24  </t>
  </si>
  <si>
    <t xml:space="preserve">GT28  </t>
  </si>
  <si>
    <t xml:space="preserve">GT58  </t>
  </si>
  <si>
    <t xml:space="preserve">GT65  </t>
  </si>
  <si>
    <t xml:space="preserve">GT48  </t>
  </si>
  <si>
    <t xml:space="preserve">GT59  </t>
  </si>
  <si>
    <t xml:space="preserve">GT50  </t>
  </si>
  <si>
    <t xml:space="preserve">GT23  </t>
  </si>
  <si>
    <t xml:space="preserve">GT41  </t>
  </si>
  <si>
    <t xml:space="preserve">GT66  </t>
  </si>
  <si>
    <t xml:space="preserve">GT76  </t>
  </si>
  <si>
    <t xml:space="preserve">GT35  </t>
  </si>
  <si>
    <t xml:space="preserve">GT92  </t>
  </si>
  <si>
    <t xml:space="preserve">GT11  </t>
  </si>
  <si>
    <t xml:space="preserve">GT61  </t>
  </si>
  <si>
    <t xml:space="preserve">GT49  </t>
  </si>
  <si>
    <t xml:space="preserve">GT83  </t>
  </si>
  <si>
    <t xml:space="preserve">GT64  </t>
  </si>
  <si>
    <t xml:space="preserve">GT26  </t>
  </si>
  <si>
    <t xml:space="preserve">GT54  </t>
  </si>
  <si>
    <t xml:space="preserve">GT55  </t>
  </si>
  <si>
    <t xml:space="preserve">GT77  </t>
  </si>
  <si>
    <t xml:space="preserve">GT5  </t>
  </si>
  <si>
    <t xml:space="preserve">GT44  </t>
  </si>
  <si>
    <r>
      <rPr>
        <b val="true"/>
        <sz val="12"/>
        <rFont val="Times New Roman"/>
        <family val="1"/>
      </rPr>
      <t xml:space="preserve">Table S4 Subcellular localization of pectinases from the </t>
    </r>
    <r>
      <rPr>
        <b val="true"/>
        <i val="true"/>
        <sz val="12"/>
        <rFont val="Times New Roman"/>
        <family val="1"/>
      </rPr>
      <t xml:space="preserve">Pestalotiopsis fici</t>
    </r>
  </si>
  <si>
    <t xml:space="preserve">GeneID</t>
  </si>
  <si>
    <t xml:space="preserve">FAMILY*</t>
  </si>
  <si>
    <t xml:space="preserve">Pfam domain</t>
  </si>
  <si>
    <t xml:space="preserve">Superfamily</t>
  </si>
  <si>
    <t xml:space="preserve">FUNCAT</t>
  </si>
  <si>
    <t xml:space="preserve">SIGNALP</t>
  </si>
  <si>
    <t xml:space="preserve">WOLFPSORT</t>
  </si>
  <si>
    <t xml:space="preserve">PFICI_02599</t>
  </si>
  <si>
    <t xml:space="preserve">GH28</t>
  </si>
  <si>
    <t xml:space="preserve">Pectin lyase fold/virulence factor</t>
  </si>
  <si>
    <t xml:space="preserve">polysaccharide metabolism</t>
  </si>
  <si>
    <t xml:space="preserve">SignalP-noTM</t>
  </si>
  <si>
    <t xml:space="preserve">extracellular</t>
  </si>
  <si>
    <t xml:space="preserve">PFICI_02985</t>
  </si>
  <si>
    <t xml:space="preserve">PFICI_03152</t>
  </si>
  <si>
    <t xml:space="preserve">PFICI_03446</t>
  </si>
  <si>
    <t xml:space="preserve">PFICI_03650</t>
  </si>
  <si>
    <t xml:space="preserve">polysaccharide metabolism // degradation / modification of foreign (exogenous) polysaccharides</t>
  </si>
  <si>
    <t xml:space="preserve">PFICI_04221</t>
  </si>
  <si>
    <t xml:space="preserve">PFICI_04733</t>
  </si>
  <si>
    <t xml:space="preserve">PFICI_06572</t>
  </si>
  <si>
    <t xml:space="preserve">PFICI_06685</t>
  </si>
  <si>
    <t xml:space="preserve">PFICI_06789</t>
  </si>
  <si>
    <t xml:space="preserve">PFICI_08408</t>
  </si>
  <si>
    <t xml:space="preserve">PFICI_08503</t>
  </si>
  <si>
    <t xml:space="preserve">PFICI_09205</t>
  </si>
  <si>
    <t xml:space="preserve">PFICI_09959</t>
  </si>
  <si>
    <t xml:space="preserve">PFICI_10114</t>
  </si>
  <si>
    <t xml:space="preserve">PFICI_10521</t>
  </si>
  <si>
    <t xml:space="preserve">PFICI_11675</t>
  </si>
  <si>
    <t xml:space="preserve">PFICI_12209</t>
  </si>
  <si>
    <t xml:space="preserve">PFICI_13251</t>
  </si>
  <si>
    <t xml:space="preserve">PFICI_13772</t>
  </si>
  <si>
    <t xml:space="preserve">PFICI_13951</t>
  </si>
  <si>
    <t xml:space="preserve">PFICI_12395</t>
  </si>
  <si>
    <t xml:space="preserve">Glycoside hydrolase, family 29</t>
  </si>
  <si>
    <t xml:space="preserve">Glycoside hydrolase, superfamily</t>
  </si>
  <si>
    <t xml:space="preserve">PFICI_03027</t>
  </si>
  <si>
    <t xml:space="preserve">GH105</t>
  </si>
  <si>
    <t xml:space="preserve">Glycosyl hydrolase, family 88</t>
  </si>
  <si>
    <t xml:space="preserve">Six-hairpin glycosidase-like</t>
  </si>
  <si>
    <t xml:space="preserve">PFICI_11752</t>
  </si>
  <si>
    <t xml:space="preserve">PFICI_10458</t>
  </si>
  <si>
    <t xml:space="preserve">PFICI_04100</t>
  </si>
  <si>
    <t xml:space="preserve">GH88</t>
  </si>
  <si>
    <t xml:space="preserve">PFICI_08490</t>
  </si>
  <si>
    <t xml:space="preserve">PFICI_00689</t>
  </si>
  <si>
    <t xml:space="preserve">GH78</t>
  </si>
  <si>
    <t xml:space="preserve">Bacterial alpha-L-rhamnosidase</t>
  </si>
  <si>
    <t xml:space="preserve">PFICI_02658</t>
  </si>
  <si>
    <t xml:space="preserve">Glyceraldehyde-3-phosphate dehydrogenase-like, C-terminal domain // NAD(P)-binding Rossmann-fold domains</t>
  </si>
  <si>
    <t xml:space="preserve">extracellular differentiation regulatorsactivity of intercellular mediators // transmembrane signal transduction // C-compound and carbohydrate metabolism // secondary metabolism</t>
  </si>
  <si>
    <t xml:space="preserve">mito</t>
  </si>
  <si>
    <t xml:space="preserve">PFICI_03150</t>
  </si>
  <si>
    <t xml:space="preserve">PFICI_05598</t>
  </si>
  <si>
    <t xml:space="preserve">polysaccharide metabolism // regulation of phosphate utilizationregulation of phosphate metabolism</t>
  </si>
  <si>
    <t xml:space="preserve">PFICI_07362</t>
  </si>
  <si>
    <t xml:space="preserve">PFICI_08641</t>
  </si>
  <si>
    <t xml:space="preserve">PFICI_08884</t>
  </si>
  <si>
    <t xml:space="preserve">PFICI_08886</t>
  </si>
  <si>
    <t xml:space="preserve">PFICI_09565</t>
  </si>
  <si>
    <t xml:space="preserve">PFICI_09650</t>
  </si>
  <si>
    <t xml:space="preserve">PFICI_10035</t>
  </si>
  <si>
    <t xml:space="preserve">PFICI_14303</t>
  </si>
  <si>
    <t xml:space="preserve">PFICI_15359</t>
  </si>
  <si>
    <t xml:space="preserve">PFICI_09619</t>
  </si>
  <si>
    <t xml:space="preserve">Cytosol</t>
  </si>
  <si>
    <t xml:space="preserve">PFICI_13823</t>
  </si>
  <si>
    <t xml:space="preserve">PFICI_15096</t>
  </si>
  <si>
    <t xml:space="preserve"> Six-hairpin glycosidase-like</t>
  </si>
  <si>
    <t xml:space="preserve">PFICI_01623</t>
  </si>
  <si>
    <t xml:space="preserve">PL1</t>
  </si>
  <si>
    <t xml:space="preserve">Pectate lyase</t>
  </si>
  <si>
    <t xml:space="preserve">polysaccharide metabolism // cell wall</t>
  </si>
  <si>
    <t xml:space="preserve">PFICI_01708</t>
  </si>
  <si>
    <t xml:space="preserve">PFICI_01983</t>
  </si>
  <si>
    <t xml:space="preserve">PFICI_03426</t>
  </si>
  <si>
    <t xml:space="preserve">PFICI_04109</t>
  </si>
  <si>
    <t xml:space="preserve">PFICI_04181</t>
  </si>
  <si>
    <t xml:space="preserve">PFICI_04539</t>
  </si>
  <si>
    <t xml:space="preserve">PFICI_06619</t>
  </si>
  <si>
    <t xml:space="preserve">PFICI_06827</t>
  </si>
  <si>
    <t xml:space="preserve">PFICI_10245</t>
  </si>
  <si>
    <t xml:space="preserve">PFICI_10448</t>
  </si>
  <si>
    <t xml:space="preserve">PFICI_11396</t>
  </si>
  <si>
    <t xml:space="preserve">PFICI_12586</t>
  </si>
  <si>
    <t xml:space="preserve">PFICI_13094</t>
  </si>
  <si>
    <t xml:space="preserve">PFICI_13249</t>
  </si>
  <si>
    <t xml:space="preserve">PFICI_14888</t>
  </si>
  <si>
    <t xml:space="preserve">PFICI_07562</t>
  </si>
  <si>
    <t xml:space="preserve">Pectate lyase </t>
  </si>
  <si>
    <t xml:space="preserve">plasma membrane</t>
  </si>
  <si>
    <t xml:space="preserve">PFICI_03409</t>
  </si>
  <si>
    <t xml:space="preserve">Pectin lyase fold/virulence factor </t>
  </si>
  <si>
    <t xml:space="preserve">PFICI_15365</t>
  </si>
  <si>
    <t xml:space="preserve">PFICI_10011</t>
  </si>
  <si>
    <t xml:space="preserve">PL11</t>
  </si>
  <si>
    <t xml:space="preserve">Integrin alpha N-terminal domain</t>
  </si>
  <si>
    <t xml:space="preserve">PFICI_02198</t>
  </si>
  <si>
    <t xml:space="preserve">PL3</t>
  </si>
  <si>
    <t xml:space="preserve">Pectate lyase, catalytic</t>
  </si>
  <si>
    <t xml:space="preserve">polysaccharide metabolism // extracellular polysaccharide degradation</t>
  </si>
  <si>
    <t xml:space="preserve">PFICI_03067</t>
  </si>
  <si>
    <t xml:space="preserve">PFICI_10220</t>
  </si>
  <si>
    <t xml:space="preserve">PFICI_10534</t>
  </si>
  <si>
    <t xml:space="preserve">PFICI_12480</t>
  </si>
  <si>
    <t xml:space="preserve">PFICI_12534</t>
  </si>
  <si>
    <t xml:space="preserve">polysaccharide metabolism // extracellular / secretion proteins // extracellular polysaccharide degradation</t>
  </si>
  <si>
    <t xml:space="preserve">PFICI_12635</t>
  </si>
  <si>
    <t xml:space="preserve">PFICI_02924</t>
  </si>
  <si>
    <t xml:space="preserve">PL4</t>
  </si>
  <si>
    <t xml:space="preserve">Galactose-binding domain-like // Carbohydrate-binding-like fold</t>
  </si>
  <si>
    <t xml:space="preserve">PFICI_02982</t>
  </si>
  <si>
    <t xml:space="preserve">pheromone response, mating-type determination, sex-specific proteins // C-compound and carbohydrate metabolism // fungal/microorganismic development</t>
  </si>
  <si>
    <t xml:space="preserve">PFICI_02983</t>
  </si>
  <si>
    <t xml:space="preserve">Galactose-binding domain-like // Carbohydrate-binding-like fold // Glycoside hydrolase-type carbohydrate-binding</t>
  </si>
  <si>
    <t xml:space="preserve">PFICI_04457</t>
  </si>
  <si>
    <t xml:space="preserve">PFICI_06664</t>
  </si>
  <si>
    <t xml:space="preserve">Rhamnogalacturonase B, N-terminal</t>
  </si>
  <si>
    <t xml:space="preserve">PFICI_13256</t>
  </si>
  <si>
    <t xml:space="preserve">PFICI_15235</t>
  </si>
  <si>
    <t xml:space="preserve">PFICI_13371</t>
  </si>
  <si>
    <t xml:space="preserve">PL9</t>
  </si>
  <si>
    <t xml:space="preserve">PFICI_01282</t>
  </si>
  <si>
    <t xml:space="preserve">GH127</t>
  </si>
  <si>
    <t xml:space="preserve">Protein of unknown function DUF1680</t>
  </si>
  <si>
    <t xml:space="preserve">PFICI_08785</t>
  </si>
  <si>
    <t xml:space="preserve">PFICI_12349</t>
  </si>
  <si>
    <t xml:space="preserve">PFICI_12744</t>
  </si>
  <si>
    <t xml:space="preserve">mitochondria</t>
  </si>
  <si>
    <t xml:space="preserve">PFICI_00342</t>
  </si>
  <si>
    <t xml:space="preserve">CE8</t>
  </si>
  <si>
    <t xml:space="preserve">Pectinesterase, catalytic</t>
  </si>
  <si>
    <t xml:space="preserve">PFICI_03710</t>
  </si>
  <si>
    <t xml:space="preserve">PFICI_04299</t>
  </si>
  <si>
    <t xml:space="preserve">PFICI_10202</t>
  </si>
  <si>
    <t xml:space="preserve">PFICI_10522</t>
  </si>
  <si>
    <t xml:space="preserve">* GH, glycoside hydrolase; PL. polysaccharide lyases; CE, carbohydrate esterase.</t>
  </si>
  <si>
    <r>
      <rPr>
        <b val="true"/>
        <sz val="12"/>
        <rFont val="Times New Roman"/>
        <family val="1"/>
      </rPr>
      <t xml:space="preserve">Table S5 Distribution of genes coding for membrane transporter families in </t>
    </r>
    <r>
      <rPr>
        <b val="true"/>
        <i val="true"/>
        <sz val="12"/>
        <rFont val="Times New Roman"/>
        <family val="1"/>
      </rPr>
      <t xml:space="preserve">Pestalotiopsis</t>
    </r>
    <r>
      <rPr>
        <b val="true"/>
        <sz val="12"/>
        <rFont val="Times New Roman"/>
        <family val="1"/>
      </rPr>
      <t xml:space="preserve"> </t>
    </r>
    <r>
      <rPr>
        <b val="true"/>
        <i val="true"/>
        <sz val="12"/>
        <rFont val="Times New Roman"/>
        <family val="1"/>
      </rPr>
      <t xml:space="preserve">fici </t>
    </r>
    <r>
      <rPr>
        <b val="true"/>
        <sz val="12"/>
        <rFont val="Times New Roman"/>
        <family val="1"/>
      </rPr>
      <t xml:space="preserve">and other fungi</t>
    </r>
  </si>
  <si>
    <t xml:space="preserve">Family Title</t>
  </si>
  <si>
    <t xml:space="preserve">Descriptions</t>
  </si>
  <si>
    <t xml:space="preserve">A. nidulans</t>
  </si>
  <si>
    <t xml:space="preserve">F. gyaminearum</t>
  </si>
  <si>
    <t xml:space="preserve">P.indica</t>
  </si>
  <si>
    <t xml:space="preserve">Channels/Pores</t>
  </si>
  <si>
    <t xml:space="preserve">1.A</t>
  </si>
  <si>
    <t xml:space="preserve">α-Type channels</t>
  </si>
  <si>
    <t xml:space="preserve">1.B</t>
  </si>
  <si>
    <t xml:space="preserve">β-Barrel porins</t>
  </si>
  <si>
    <t xml:space="preserve">1.C</t>
  </si>
  <si>
    <t xml:space="preserve">Pore-forming toxins(proteins and peptides)</t>
  </si>
  <si>
    <t xml:space="preserve">1.F</t>
  </si>
  <si>
    <t xml:space="preserve">Vesicle Fusion Pores</t>
  </si>
  <si>
    <t xml:space="preserve">Electrochemical potential-driven transporpters</t>
  </si>
  <si>
    <t xml:space="preserve">2.A</t>
  </si>
  <si>
    <t xml:space="preserve">Porters (uniporters, symporters, antiporters)</t>
  </si>
  <si>
    <t xml:space="preserve">Primary active transporters</t>
  </si>
  <si>
    <t xml:space="preserve">3.A</t>
  </si>
  <si>
    <t xml:space="preserve">P–P-bond-hydrolysis-driven transporters</t>
  </si>
  <si>
    <t xml:space="preserve">3.B</t>
  </si>
  <si>
    <t xml:space="preserve">Decarboxylation-driven transporters</t>
  </si>
  <si>
    <t xml:space="preserve">3.D</t>
  </si>
  <si>
    <t xml:space="preserve">Oxidoreduction-driven transporters</t>
  </si>
  <si>
    <t xml:space="preserve">3.E</t>
  </si>
  <si>
    <t xml:space="preserve">Light absorption-driven transporters</t>
  </si>
  <si>
    <t xml:space="preserve">Group translocators</t>
  </si>
  <si>
    <t xml:space="preserve">4.C</t>
  </si>
  <si>
    <t xml:space="preserve">Acyl CoA ligase-coupled transporters</t>
  </si>
  <si>
    <t xml:space="preserve">Transmembrane electron carriers</t>
  </si>
  <si>
    <t xml:space="preserve">5.A</t>
  </si>
  <si>
    <t xml:space="preserve">Transmembrane two-electron transfer carriers</t>
  </si>
  <si>
    <t xml:space="preserve">5.B</t>
  </si>
  <si>
    <t xml:space="preserve">Transmembrane one-electron transfer carriers</t>
  </si>
  <si>
    <t xml:space="preserve">Accessory electron carriers</t>
  </si>
  <si>
    <t xml:space="preserve">8.A</t>
  </si>
  <si>
    <t xml:space="preserve">Auxiliary transport proteins</t>
  </si>
  <si>
    <t xml:space="preserve">8.B</t>
  </si>
  <si>
    <t xml:space="preserve">Ribosomally synthesized protein/peptide toxins that target channels and carriers</t>
  </si>
  <si>
    <t xml:space="preserve">Incompletely characterized transporters</t>
  </si>
  <si>
    <t xml:space="preserve">9.A</t>
  </si>
  <si>
    <t xml:space="preserve">Recognized transporters of unknown biochemical mechanism</t>
  </si>
  <si>
    <t xml:space="preserve">9.B</t>
  </si>
  <si>
    <t xml:space="preserve">Putative uncharacterized transport proteins</t>
  </si>
  <si>
    <t xml:space="preserve">9.C</t>
  </si>
  <si>
    <t xml:space="preserve">Functionally characterized transporters lacking identified sequences</t>
  </si>
  <si>
    <r>
      <rPr>
        <b val="true"/>
        <sz val="12"/>
        <rFont val="Times New Roman"/>
        <family val="1"/>
      </rPr>
      <t xml:space="preserve">Table S6 Distribution of genes coding for family of the Major Facilitator Superfamily (MFS) in </t>
    </r>
    <r>
      <rPr>
        <b val="true"/>
        <i val="true"/>
        <sz val="12"/>
        <rFont val="Times New Roman"/>
        <family val="1"/>
      </rPr>
      <t xml:space="preserve">P</t>
    </r>
    <r>
      <rPr>
        <b val="true"/>
        <sz val="12"/>
        <rFont val="Times New Roman"/>
        <family val="1"/>
      </rPr>
      <t xml:space="preserve">eatalotiopsis </t>
    </r>
    <r>
      <rPr>
        <b val="true"/>
        <i val="true"/>
        <sz val="12"/>
        <rFont val="Times New Roman"/>
        <family val="1"/>
      </rPr>
      <t xml:space="preserve">fici </t>
    </r>
    <r>
      <rPr>
        <b val="true"/>
        <sz val="12"/>
        <rFont val="Times New Roman"/>
        <family val="1"/>
      </rPr>
      <t xml:space="preserve">and other fungi</t>
    </r>
  </si>
  <si>
    <t xml:space="preserve">Family</t>
  </si>
  <si>
    <t xml:space="preserve">Descricption</t>
  </si>
  <si>
    <t xml:space="preserve">F. graminearum</t>
  </si>
  <si>
    <t xml:space="preserve">2.A.1.1</t>
  </si>
  <si>
    <t xml:space="preserve">The Sugar Porter (SP) Family</t>
  </si>
  <si>
    <t xml:space="preserve">2.A.1.2</t>
  </si>
  <si>
    <r>
      <rPr>
        <sz val="12"/>
        <rFont val="Times New Roman"/>
        <family val="1"/>
      </rPr>
      <t xml:space="preserve">The Drug:H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 Antiporter-1 (12 Spanner) (DHA1) Family</t>
    </r>
  </si>
  <si>
    <t xml:space="preserve">2.A.1.3</t>
  </si>
  <si>
    <r>
      <rPr>
        <sz val="12"/>
        <rFont val="Times New Roman"/>
        <family val="1"/>
      </rPr>
      <t xml:space="preserve">The Drug:H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 Antiporter-2 (14 Spanner) (DHA2) Family</t>
    </r>
  </si>
  <si>
    <t xml:space="preserve">2.A.1.7</t>
  </si>
  <si>
    <r>
      <rPr>
        <sz val="12"/>
        <rFont val="Times New Roman"/>
        <family val="1"/>
      </rPr>
      <t xml:space="preserve">The Fucose: H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 Symporter (FHS) Family</t>
    </r>
  </si>
  <si>
    <t xml:space="preserve">2.A.1.8.</t>
  </si>
  <si>
    <t xml:space="preserve">The Nitrate/Nitrite Porter (NNP) family</t>
  </si>
  <si>
    <t xml:space="preserve">2.A.1.9</t>
  </si>
  <si>
    <r>
      <rPr>
        <sz val="12"/>
        <rFont val="Times New Roman"/>
        <family val="1"/>
      </rPr>
      <t xml:space="preserve">The Phosphate: H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 Symporter (PHS) Family</t>
    </r>
  </si>
  <si>
    <t xml:space="preserve">2.A.1.11</t>
  </si>
  <si>
    <t xml:space="preserve">The Oxalate:Formate Antiporter (OFA) Family</t>
  </si>
  <si>
    <t xml:space="preserve">2.A.1.12</t>
  </si>
  <si>
    <r>
      <rPr>
        <sz val="12"/>
        <rFont val="Times New Roman"/>
        <family val="1"/>
      </rPr>
      <t xml:space="preserve">The Sialate:H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 Symporter (SHS) Family</t>
    </r>
  </si>
  <si>
    <t xml:space="preserve">2.A.1.13</t>
  </si>
  <si>
    <t xml:space="preserve">The Monocarboxylate Porter (MCP) Family </t>
  </si>
  <si>
    <t xml:space="preserve">2.A.1.14</t>
  </si>
  <si>
    <t xml:space="preserve">The Anion:Cation Symporter (ACS) Family</t>
  </si>
  <si>
    <t xml:space="preserve">2.A.1.15</t>
  </si>
  <si>
    <r>
      <rPr>
        <sz val="12"/>
        <rFont val="Times New Roman"/>
        <family val="1"/>
      </rPr>
      <t xml:space="preserve">The Aromatic Acid:H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 Symporter (AAHS) Family</t>
    </r>
  </si>
  <si>
    <t xml:space="preserve">2.A.1.16</t>
  </si>
  <si>
    <t xml:space="preserve">The Siderophore-Iron Transporter (SIT) Family</t>
  </si>
  <si>
    <t xml:space="preserve">2.A.1.19</t>
  </si>
  <si>
    <t xml:space="preserve">The Organic Cation Transporter (OCT) Family </t>
  </si>
  <si>
    <t xml:space="preserve">2.A.1.22</t>
  </si>
  <si>
    <t xml:space="preserve">The Vesicular Neurotransmitter Transporter (VNT) Family </t>
  </si>
  <si>
    <t xml:space="preserve">2.A.1.24</t>
  </si>
  <si>
    <t xml:space="preserve">The Unknown Major Facilitator-1 (UMF1) Family</t>
  </si>
  <si>
    <t xml:space="preserve">2.A.1.25</t>
  </si>
  <si>
    <t xml:space="preserve">The Peptide-Acetyl-Coenzyme A Transporter (PAT) Family</t>
  </si>
  <si>
    <t xml:space="preserve">2.A.1.28</t>
  </si>
  <si>
    <t xml:space="preserve">The Feline Leukemia Virus Subgroup C Receptor (FLVCR) Family</t>
  </si>
  <si>
    <t xml:space="preserve">2.A.1.36</t>
  </si>
  <si>
    <t xml:space="preserve"> The Acriflavin-sensitivity (YnfM) Family</t>
  </si>
  <si>
    <t xml:space="preserve">2.A.1.40</t>
  </si>
  <si>
    <t xml:space="preserve">Major Facilitator Superfamily Domain-containing Protein Family</t>
  </si>
  <si>
    <t xml:space="preserve">2.A.1.44</t>
  </si>
  <si>
    <t xml:space="preserve">The L-Amino Acid Transporter-3 (LAT3) Family </t>
  </si>
  <si>
    <t xml:space="preserve">2.A.1.48</t>
  </si>
  <si>
    <t xml:space="preserve">The Vacuolar Basic Amino Acid Transporter (V-BAAT) Family</t>
  </si>
  <si>
    <t xml:space="preserve">2.A.1.53</t>
  </si>
  <si>
    <t xml:space="preserve">The Proteobacterial Intraphagosomal Amino Acid Transporter (Pht) Family</t>
  </si>
  <si>
    <t xml:space="preserve">2.A.1.58</t>
  </si>
  <si>
    <t xml:space="preserve"> The N-Acetylglucosamine Transporter (NAG-T) Family</t>
  </si>
  <si>
    <t xml:space="preserve">2.A.1.60</t>
  </si>
  <si>
    <t xml:space="preserve">The Rhizopine-related MocC (MocC) Family</t>
  </si>
  <si>
    <t xml:space="preserve">Total</t>
  </si>
  <si>
    <r>
      <rPr>
        <b val="true"/>
        <sz val="12"/>
        <rFont val="Times New Roman"/>
        <family val="1"/>
      </rPr>
      <t xml:space="preserve">Table S7 Gene cluster  responsible  for secondary metabolism of </t>
    </r>
    <r>
      <rPr>
        <b val="true"/>
        <i val="true"/>
        <sz val="12"/>
        <rFont val="Times New Roman"/>
        <family val="1"/>
      </rPr>
      <t xml:space="preserve">Pestalotiopsis fici</t>
    </r>
  </si>
  <si>
    <t xml:space="preserve">Species</t>
  </si>
  <si>
    <t xml:space="preserve">Terpene</t>
  </si>
  <si>
    <t xml:space="preserve">PKS</t>
  </si>
  <si>
    <t xml:space="preserve">PKS-Terpene</t>
  </si>
  <si>
    <t xml:space="preserve">PKS-NRPS</t>
  </si>
  <si>
    <t xml:space="preserve">Other</t>
  </si>
  <si>
    <t xml:space="preserve">NRPS</t>
  </si>
  <si>
    <t xml:space="preserve">Lantibiotic</t>
  </si>
  <si>
    <t xml:space="preserve">Terpene-NRPS</t>
  </si>
  <si>
    <t xml:space="preserve">siderophore</t>
  </si>
  <si>
    <t xml:space="preserve">P.  fici</t>
  </si>
  <si>
    <r>
      <rPr>
        <b val="true"/>
        <i val="true"/>
        <sz val="12"/>
        <rFont val="Times New Roman"/>
        <family val="1"/>
      </rPr>
      <t xml:space="preserve">M</t>
    </r>
    <r>
      <rPr>
        <b val="true"/>
        <sz val="12"/>
        <rFont val="Times New Roman"/>
        <family val="1"/>
      </rPr>
      <t xml:space="preserve">. </t>
    </r>
    <r>
      <rPr>
        <b val="true"/>
        <i val="true"/>
        <sz val="12"/>
        <rFont val="Times New Roman"/>
        <family val="1"/>
      </rPr>
      <t xml:space="preserve">oryzae</t>
    </r>
  </si>
  <si>
    <t xml:space="preserve">F. oxysporum</t>
  </si>
  <si>
    <t xml:space="preserve">F. verticillioides</t>
  </si>
  <si>
    <t xml:space="preserve">N. haematococca</t>
  </si>
  <si>
    <r>
      <rPr>
        <b val="true"/>
        <i val="true"/>
        <sz val="12"/>
        <rFont val="Times New Roman"/>
        <family val="1"/>
      </rPr>
      <t xml:space="preserve">S</t>
    </r>
    <r>
      <rPr>
        <b val="true"/>
        <sz val="12"/>
        <rFont val="Times New Roman"/>
        <family val="1"/>
      </rPr>
      <t xml:space="preserve">. </t>
    </r>
    <r>
      <rPr>
        <b val="true"/>
        <i val="true"/>
        <sz val="12"/>
        <rFont val="Times New Roman"/>
        <family val="1"/>
      </rPr>
      <t xml:space="preserve">sclerotiorum</t>
    </r>
  </si>
  <si>
    <r>
      <rPr>
        <b val="true"/>
        <i val="true"/>
        <sz val="12"/>
        <rFont val="Times New Roman"/>
        <family val="1"/>
      </rPr>
      <t xml:space="preserve">N</t>
    </r>
    <r>
      <rPr>
        <b val="true"/>
        <sz val="12"/>
        <rFont val="Times New Roman"/>
        <family val="1"/>
      </rPr>
      <t xml:space="preserve">. </t>
    </r>
    <r>
      <rPr>
        <b val="true"/>
        <i val="true"/>
        <sz val="12"/>
        <rFont val="Times New Roman"/>
        <family val="1"/>
      </rPr>
      <t xml:space="preserve">crassa</t>
    </r>
  </si>
  <si>
    <r>
      <rPr>
        <b val="true"/>
        <i val="true"/>
        <sz val="12"/>
        <rFont val="Times New Roman"/>
        <family val="1"/>
      </rPr>
      <t xml:space="preserve">Pi</t>
    </r>
    <r>
      <rPr>
        <b val="true"/>
        <sz val="12"/>
        <rFont val="Times New Roman"/>
        <family val="1"/>
      </rPr>
      <t xml:space="preserve">. </t>
    </r>
    <r>
      <rPr>
        <b val="true"/>
        <i val="true"/>
        <sz val="12"/>
        <rFont val="Times New Roman"/>
        <family val="1"/>
      </rPr>
      <t xml:space="preserve">indica</t>
    </r>
  </si>
  <si>
    <r>
      <rPr>
        <b val="true"/>
        <i val="true"/>
        <sz val="12"/>
        <rFont val="Times New Roman"/>
        <family val="1"/>
      </rPr>
      <t xml:space="preserve">S</t>
    </r>
    <r>
      <rPr>
        <b val="true"/>
        <sz val="12"/>
        <rFont val="Times New Roman"/>
        <family val="1"/>
      </rPr>
      <t xml:space="preserve">.</t>
    </r>
    <r>
      <rPr>
        <b val="true"/>
        <i val="true"/>
        <sz val="12"/>
        <rFont val="Times New Roman"/>
        <family val="1"/>
      </rPr>
      <t xml:space="preserve"> cerevisiae</t>
    </r>
  </si>
  <si>
    <t xml:space="preserve">PKS, polyketide synthase; </t>
  </si>
  <si>
    <t xml:space="preserve">NRPS, non-ribosomal peptide synthase</t>
  </si>
  <si>
    <r>
      <rPr>
        <b val="true"/>
        <sz val="12"/>
        <color rgb="FF000000"/>
        <rFont val="Times New Roman"/>
        <family val="1"/>
      </rPr>
      <t xml:space="preserve">Table S8 Cytochrome P450 (CYP) genes encoded in </t>
    </r>
    <r>
      <rPr>
        <b val="true"/>
        <i val="true"/>
        <sz val="12"/>
        <color rgb="FF000000"/>
        <rFont val="Times New Roman"/>
        <family val="1"/>
      </rPr>
      <t xml:space="preserve">Pestalotiopsis fici</t>
    </r>
    <r>
      <rPr>
        <b val="true"/>
        <sz val="12"/>
        <color rgb="FF000000"/>
        <rFont val="Times New Roman"/>
        <family val="1"/>
      </rPr>
      <t xml:space="preserve"> and other fungi genomes</t>
    </r>
  </si>
  <si>
    <t xml:space="preserve">FAMILY</t>
  </si>
  <si>
    <t xml:space="preserve">E. f estucae</t>
  </si>
  <si>
    <t xml:space="preserve">CYP51</t>
  </si>
  <si>
    <t xml:space="preserve">CYP52</t>
  </si>
  <si>
    <t xml:space="preserve">CYP53</t>
  </si>
  <si>
    <t xml:space="preserve">CYP54</t>
  </si>
  <si>
    <t xml:space="preserve">CYP55</t>
  </si>
  <si>
    <t xml:space="preserve">CYP56</t>
  </si>
  <si>
    <t xml:space="preserve">CYP57</t>
  </si>
  <si>
    <t xml:space="preserve">CYP58</t>
  </si>
  <si>
    <t xml:space="preserve">CYP59</t>
  </si>
  <si>
    <t xml:space="preserve">CYP61</t>
  </si>
  <si>
    <t xml:space="preserve">CYP62</t>
  </si>
  <si>
    <t xml:space="preserve">CYP63</t>
  </si>
  <si>
    <t xml:space="preserve">CYP64</t>
  </si>
  <si>
    <t xml:space="preserve">CYP65</t>
  </si>
  <si>
    <t xml:space="preserve">CYP66</t>
  </si>
  <si>
    <t xml:space="preserve">CYP67</t>
  </si>
  <si>
    <t xml:space="preserve">CYP68</t>
  </si>
  <si>
    <t xml:space="preserve">CYP69</t>
  </si>
  <si>
    <t xml:space="preserve">CYP502</t>
  </si>
  <si>
    <t xml:space="preserve">CYP503</t>
  </si>
  <si>
    <t xml:space="preserve">CYP504</t>
  </si>
  <si>
    <t xml:space="preserve">CYP505</t>
  </si>
  <si>
    <t xml:space="preserve">CYP506</t>
  </si>
  <si>
    <t xml:space="preserve">CYP507</t>
  </si>
  <si>
    <t xml:space="preserve">CYP509</t>
  </si>
  <si>
    <t xml:space="preserve">CYP510</t>
  </si>
  <si>
    <t xml:space="preserve">CYP511</t>
  </si>
  <si>
    <t xml:space="preserve">CYP512</t>
  </si>
  <si>
    <t xml:space="preserve">CYP526</t>
  </si>
  <si>
    <t xml:space="preserve">CYP527</t>
  </si>
  <si>
    <t xml:space="preserve">CYP528</t>
  </si>
  <si>
    <t xml:space="preserve">CYP529</t>
  </si>
  <si>
    <t xml:space="preserve">CYP530</t>
  </si>
  <si>
    <t xml:space="preserve">CYP531</t>
  </si>
  <si>
    <t xml:space="preserve">CYP532</t>
  </si>
  <si>
    <t xml:space="preserve">CYP533</t>
  </si>
  <si>
    <t xml:space="preserve">CYP534</t>
  </si>
  <si>
    <t xml:space="preserve">CYP535</t>
  </si>
  <si>
    <t xml:space="preserve">CYP536</t>
  </si>
  <si>
    <t xml:space="preserve">CYP537</t>
  </si>
  <si>
    <t xml:space="preserve">CYP538</t>
  </si>
  <si>
    <t xml:space="preserve">CYP539</t>
  </si>
  <si>
    <t xml:space="preserve">CYP540</t>
  </si>
  <si>
    <t xml:space="preserve">Total </t>
  </si>
  <si>
    <t xml:space="preserve">Table S9 Accession number of bacterial PKSs and animal FASs as outgroup</t>
  </si>
  <si>
    <t xml:space="preserve">Number</t>
  </si>
  <si>
    <t xml:space="preserve">Accession numbers</t>
  </si>
  <si>
    <t xml:space="preserve">Definition</t>
  </si>
  <si>
    <t xml:space="preserve">Source</t>
  </si>
  <si>
    <t xml:space="preserve">Bact1</t>
  </si>
  <si>
    <t xml:space="preserve">YP_004814531.1</t>
  </si>
  <si>
    <t xml:space="preserve">amino acid adenylation protein</t>
  </si>
  <si>
    <r>
      <rPr>
        <i val="true"/>
        <sz val="12"/>
        <rFont val="Times New Roman"/>
        <family val="1"/>
      </rPr>
      <t xml:space="preserve">Streptomyces violaceusniger</t>
    </r>
    <r>
      <rPr>
        <sz val="12"/>
        <rFont val="Times New Roman"/>
        <family val="1"/>
      </rPr>
      <t xml:space="preserve"> Tu 4113</t>
    </r>
  </si>
  <si>
    <t xml:space="preserve">Bact2</t>
  </si>
  <si>
    <t xml:space="preserve">BAC68652.1</t>
  </si>
  <si>
    <t xml:space="preserve">type I polyketide synthase AVES 3</t>
  </si>
  <si>
    <r>
      <rPr>
        <i val="true"/>
        <sz val="12"/>
        <rFont val="Times New Roman"/>
        <family val="1"/>
      </rPr>
      <t xml:space="preserve">Streptomyces avermitilis</t>
    </r>
    <r>
      <rPr>
        <sz val="12"/>
        <rFont val="Times New Roman"/>
        <family val="1"/>
      </rPr>
      <t xml:space="preserve"> MA-4680</t>
    </r>
  </si>
  <si>
    <t xml:space="preserve">Bact3</t>
  </si>
  <si>
    <t xml:space="preserve">YP_001071753.1</t>
  </si>
  <si>
    <t xml:space="preserve">beta-ketoacyl synthase</t>
  </si>
  <si>
    <r>
      <rPr>
        <i val="true"/>
        <sz val="12"/>
        <rFont val="Times New Roman"/>
        <family val="1"/>
      </rPr>
      <t xml:space="preserve">Mycobacterium</t>
    </r>
    <r>
      <rPr>
        <sz val="12"/>
        <rFont val="Times New Roman"/>
        <family val="1"/>
      </rPr>
      <t xml:space="preserve"> sp. JLS</t>
    </r>
  </si>
  <si>
    <t xml:space="preserve">Bact4</t>
  </si>
  <si>
    <t xml:space="preserve">YP_001107644.1</t>
  </si>
  <si>
    <t xml:space="preserve">iterative type I polyketide synthase</t>
  </si>
  <si>
    <r>
      <rPr>
        <i val="true"/>
        <sz val="12"/>
        <rFont val="Times New Roman"/>
        <family val="1"/>
      </rPr>
      <t xml:space="preserve">Saccharopolyspora erythraea</t>
    </r>
    <r>
      <rPr>
        <sz val="12"/>
        <rFont val="Times New Roman"/>
        <family val="1"/>
      </rPr>
      <t xml:space="preserve"> NRRL 2338</t>
    </r>
  </si>
  <si>
    <t xml:space="preserve">Bact5</t>
  </si>
  <si>
    <t xml:space="preserve">YP_001536890.1</t>
  </si>
  <si>
    <r>
      <rPr>
        <i val="true"/>
        <sz val="12"/>
        <rFont val="Times New Roman"/>
        <family val="1"/>
      </rPr>
      <t xml:space="preserve">Salinispora arenicola</t>
    </r>
    <r>
      <rPr>
        <sz val="12"/>
        <rFont val="Times New Roman"/>
        <family val="1"/>
      </rPr>
      <t xml:space="preserve"> CNS-205</t>
    </r>
  </si>
  <si>
    <t xml:space="preserve">Bact6</t>
  </si>
  <si>
    <t xml:space="preserve">YP_953934.1</t>
  </si>
  <si>
    <r>
      <rPr>
        <i val="true"/>
        <sz val="12"/>
        <rFont val="Times New Roman"/>
        <family val="1"/>
      </rPr>
      <t xml:space="preserve">Mycobacterium vanbaalenii</t>
    </r>
    <r>
      <rPr>
        <sz val="12"/>
        <rFont val="Times New Roman"/>
        <family val="1"/>
      </rPr>
      <t xml:space="preserve"> PYR-1</t>
    </r>
  </si>
  <si>
    <t xml:space="preserve">Bact7</t>
  </si>
  <si>
    <t xml:space="preserve">YP_905928.1</t>
  </si>
  <si>
    <t xml:space="preserve">phenolpthiocerol synthesis type-I polyketide synthase PpsB</t>
  </si>
  <si>
    <r>
      <rPr>
        <i val="true"/>
        <sz val="12"/>
        <rFont val="Times New Roman"/>
        <family val="1"/>
      </rPr>
      <t xml:space="preserve">Mycobacterium ulcerans</t>
    </r>
    <r>
      <rPr>
        <sz val="12"/>
        <rFont val="Times New Roman"/>
        <family val="1"/>
      </rPr>
      <t xml:space="preserve"> Agy99</t>
    </r>
  </si>
  <si>
    <t xml:space="preserve">Bact8</t>
  </si>
  <si>
    <t xml:space="preserve">ZP_09959142.1</t>
  </si>
  <si>
    <r>
      <rPr>
        <i val="true"/>
        <sz val="12"/>
        <rFont val="Times New Roman"/>
        <family val="1"/>
      </rPr>
      <t xml:space="preserve">Streptomyces chartreusis</t>
    </r>
    <r>
      <rPr>
        <sz val="12"/>
        <rFont val="Times New Roman"/>
        <family val="1"/>
      </rPr>
      <t xml:space="preserve"> NRRL 12338</t>
    </r>
  </si>
  <si>
    <t xml:space="preserve">Bact9</t>
  </si>
  <si>
    <t xml:space="preserve">ZP_23429276.1</t>
  </si>
  <si>
    <r>
      <rPr>
        <i val="true"/>
        <sz val="12"/>
        <rFont val="Times New Roman"/>
        <family val="1"/>
      </rPr>
      <t xml:space="preserve">Streptomyces bottropensis</t>
    </r>
    <r>
      <rPr>
        <sz val="12"/>
        <rFont val="Times New Roman"/>
        <family val="1"/>
      </rPr>
      <t xml:space="preserve"> ATCC 25435</t>
    </r>
  </si>
  <si>
    <t xml:space="preserve">Bact10</t>
  </si>
  <si>
    <t xml:space="preserve">YP_004814596.1</t>
  </si>
  <si>
    <t xml:space="preserve">Fas1</t>
  </si>
  <si>
    <t xml:space="preserve">AAB53258.1</t>
  </si>
  <si>
    <t xml:space="preserve">fatty acid synthase</t>
  </si>
  <si>
    <t xml:space="preserve">Bombyx mori</t>
  </si>
  <si>
    <t xml:space="preserve">Fas2</t>
  </si>
  <si>
    <t xml:space="preserve">AAC50259.1</t>
  </si>
  <si>
    <t xml:space="preserve">Homo sapiens</t>
  </si>
  <si>
    <t xml:space="preserve">Fas3</t>
  </si>
  <si>
    <t xml:space="preserve">CAI21194.1</t>
  </si>
  <si>
    <t xml:space="preserve">Danio rerio</t>
  </si>
  <si>
    <t xml:space="preserve">Fas4</t>
  </si>
  <si>
    <t xml:space="preserve">NP_004095.4</t>
  </si>
  <si>
    <t xml:space="preserve">Fas5</t>
  </si>
  <si>
    <t xml:space="preserve">NP_032014.3</t>
  </si>
  <si>
    <t xml:space="preserve">Mus musculus</t>
  </si>
  <si>
    <t xml:space="preserve">Fas6</t>
  </si>
  <si>
    <t xml:space="preserve">NP_990486.2</t>
  </si>
  <si>
    <t xml:space="preserve">Gallus gallus</t>
  </si>
  <si>
    <t xml:space="preserve">Fas7</t>
  </si>
  <si>
    <t xml:space="preserve">XP_540497.2</t>
  </si>
  <si>
    <t xml:space="preserve">Canis lupus familiaris</t>
  </si>
  <si>
    <t xml:space="preserve">Fas8</t>
  </si>
  <si>
    <t xml:space="preserve">XP_793564.2</t>
  </si>
  <si>
    <t xml:space="preserve">probable polyketide synthase 1-like</t>
  </si>
  <si>
    <t xml:space="preserve">Strongylocentrotus purpuratu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E+00"/>
    <numFmt numFmtId="167" formatCode="General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1"/>
      <color rgb="FF008000"/>
      <name val="Times New Roman"/>
      <family val="1"/>
    </font>
    <font>
      <sz val="11"/>
      <color rgb="FF993300"/>
      <name val="宋体"/>
      <family val="0"/>
      <charset val="134"/>
    </font>
    <font>
      <u val="single"/>
      <sz val="12"/>
      <color rgb="FF0000FF"/>
      <name val="宋体"/>
      <family val="0"/>
      <charset val="134"/>
    </font>
    <font>
      <i val="true"/>
      <sz val="12"/>
      <color rgb="FF008000"/>
      <name val="Times New Roman"/>
      <family val="1"/>
    </font>
    <font>
      <i val="true"/>
      <sz val="12"/>
      <name val="Times New Roman"/>
      <family val="1"/>
    </font>
    <font>
      <i val="true"/>
      <sz val="12"/>
      <color rgb="FFFF0000"/>
      <name val="Times New Roman"/>
      <family val="1"/>
    </font>
    <font>
      <sz val="12"/>
      <color rgb="FFFF0000"/>
      <name val="Times New Roman"/>
      <family val="1"/>
    </font>
    <font>
      <b val="true"/>
      <sz val="12"/>
      <color rgb="FFFF0000"/>
      <name val="宋体"/>
      <family val="0"/>
      <charset val="134"/>
    </font>
    <font>
      <b val="true"/>
      <sz val="12"/>
      <name val="Arial"/>
      <family val="2"/>
    </font>
    <font>
      <b val="true"/>
      <i val="true"/>
      <sz val="12"/>
      <name val="Times New Roman"/>
      <family val="1"/>
    </font>
    <font>
      <b val="true"/>
      <i val="true"/>
      <sz val="12"/>
      <name val="Arial"/>
      <family val="2"/>
    </font>
    <font>
      <sz val="10.5"/>
      <color rgb="FF000000"/>
      <name val="Times New Roman"/>
      <family val="1"/>
    </font>
    <font>
      <i val="true"/>
      <sz val="10.5"/>
      <color rgb="FF000000"/>
      <name val="Times New Roman"/>
      <family val="1"/>
    </font>
    <font>
      <b val="true"/>
      <sz val="12"/>
      <name val="宋体"/>
      <family val="0"/>
      <charset val="134"/>
    </font>
    <font>
      <sz val="12"/>
      <color rgb="FFFF0000"/>
      <name val="宋体"/>
      <family val="0"/>
      <charset val="134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name val="Times New Roman"/>
      <family val="1"/>
    </font>
    <font>
      <b val="true"/>
      <i val="true"/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7" fillId="2" borderId="0" applyFont="true" applyBorder="false" applyAlignment="false" applyProtection="false"/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3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3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4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适中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8.74609375" defaultRowHeight="14.25" zeroHeight="false" outlineLevelRow="0" outlineLevelCol="0"/>
  <cols>
    <col collapsed="false" customWidth="true" hidden="false" outlineLevel="0" max="1" min="1" style="0" width="26.12"/>
    <col collapsed="false" customWidth="true" hidden="false" outlineLevel="0" max="2" min="2" style="0" width="18.5"/>
    <col collapsed="false" customWidth="true" hidden="false" outlineLevel="0" max="3" min="3" style="0" width="21.62"/>
    <col collapsed="false" customWidth="true" hidden="false" outlineLevel="0" max="4" min="4" style="0" width="39.99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</row>
    <row r="2" customFormat="false" ht="19.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customFormat="false" ht="15.75" hidden="false" customHeight="false" outlineLevel="0" collapsed="false">
      <c r="A3" s="4" t="s">
        <v>5</v>
      </c>
      <c r="B3" s="2" t="s">
        <v>6</v>
      </c>
      <c r="C3" s="5" t="s">
        <v>7</v>
      </c>
      <c r="D3" s="2" t="s">
        <v>8</v>
      </c>
    </row>
    <row r="4" customFormat="false" ht="15.75" hidden="false" customHeight="false" outlineLevel="0" collapsed="false">
      <c r="A4" s="6" t="s">
        <v>9</v>
      </c>
      <c r="B4" s="2" t="s">
        <v>10</v>
      </c>
      <c r="C4" s="2" t="s">
        <v>11</v>
      </c>
      <c r="D4" s="2" t="s">
        <v>12</v>
      </c>
    </row>
    <row r="5" customFormat="false" ht="15.75" hidden="false" customHeight="false" outlineLevel="0" collapsed="false">
      <c r="A5" s="6" t="s">
        <v>13</v>
      </c>
      <c r="B5" s="2" t="s">
        <v>14</v>
      </c>
      <c r="C5" s="2" t="s">
        <v>15</v>
      </c>
      <c r="D5" s="2" t="s">
        <v>16</v>
      </c>
    </row>
    <row r="6" customFormat="false" ht="15.75" hidden="false" customHeight="false" outlineLevel="0" collapsed="false">
      <c r="A6" s="7" t="s">
        <v>17</v>
      </c>
      <c r="B6" s="8" t="n">
        <v>4287</v>
      </c>
      <c r="C6" s="2" t="s">
        <v>15</v>
      </c>
      <c r="D6" s="2" t="s">
        <v>16</v>
      </c>
    </row>
    <row r="7" customFormat="false" ht="15.75" hidden="false" customHeight="false" outlineLevel="0" collapsed="false">
      <c r="A7" s="7" t="s">
        <v>18</v>
      </c>
      <c r="B7" s="8" t="n">
        <v>7600</v>
      </c>
      <c r="C7" s="2" t="s">
        <v>15</v>
      </c>
      <c r="D7" s="2" t="s">
        <v>16</v>
      </c>
    </row>
    <row r="8" customFormat="false" ht="15.75" hidden="false" customHeight="false" outlineLevel="0" collapsed="false">
      <c r="A8" s="6" t="s">
        <v>19</v>
      </c>
      <c r="B8" s="2" t="s">
        <v>20</v>
      </c>
      <c r="C8" s="2" t="s">
        <v>15</v>
      </c>
      <c r="D8" s="2" t="s">
        <v>8</v>
      </c>
    </row>
    <row r="9" customFormat="false" ht="15.75" hidden="false" customHeight="false" outlineLevel="0" collapsed="false">
      <c r="A9" s="9" t="s">
        <v>21</v>
      </c>
      <c r="B9" s="10" t="s">
        <v>22</v>
      </c>
      <c r="C9" s="10" t="s">
        <v>23</v>
      </c>
      <c r="D9" s="10" t="s">
        <v>24</v>
      </c>
    </row>
    <row r="10" customFormat="false" ht="15.75" hidden="false" customHeight="false" outlineLevel="0" collapsed="false">
      <c r="A10" s="6" t="s">
        <v>25</v>
      </c>
      <c r="B10" s="2" t="s">
        <v>26</v>
      </c>
      <c r="C10" s="2" t="s">
        <v>15</v>
      </c>
      <c r="D10" s="2" t="s">
        <v>16</v>
      </c>
    </row>
    <row r="11" customFormat="false" ht="15.75" hidden="false" customHeight="false" outlineLevel="0" collapsed="false">
      <c r="A11" s="7" t="s">
        <v>27</v>
      </c>
      <c r="B11" s="2" t="s">
        <v>28</v>
      </c>
      <c r="C11" s="2" t="s">
        <v>15</v>
      </c>
      <c r="D11" s="2" t="s">
        <v>24</v>
      </c>
    </row>
    <row r="12" customFormat="false" ht="15.75" hidden="false" customHeight="false" outlineLevel="0" collapsed="false">
      <c r="A12" s="6" t="s">
        <v>29</v>
      </c>
      <c r="B12" s="2" t="s">
        <v>30</v>
      </c>
      <c r="C12" s="2" t="s">
        <v>31</v>
      </c>
      <c r="D12" s="2" t="s">
        <v>16</v>
      </c>
    </row>
    <row r="13" customFormat="false" ht="15.75" hidden="false" customHeight="false" outlineLevel="0" collapsed="false">
      <c r="A13" s="11" t="s">
        <v>32</v>
      </c>
      <c r="B13" s="12" t="s">
        <v>33</v>
      </c>
      <c r="C13" s="12" t="s">
        <v>34</v>
      </c>
      <c r="D13" s="12" t="s">
        <v>35</v>
      </c>
    </row>
    <row r="14" customFormat="false" ht="15.75" hidden="false" customHeight="false" outlineLevel="0" collapsed="false">
      <c r="A14" s="6" t="s">
        <v>36</v>
      </c>
      <c r="B14" s="2" t="s">
        <v>37</v>
      </c>
      <c r="C14" s="2" t="s">
        <v>38</v>
      </c>
      <c r="D14" s="2" t="s">
        <v>8</v>
      </c>
    </row>
    <row r="15" customFormat="false" ht="15.75" hidden="false" customHeight="false" outlineLevel="0" collapsed="false">
      <c r="A15" s="6" t="s">
        <v>39</v>
      </c>
      <c r="B15" s="2" t="s">
        <v>40</v>
      </c>
      <c r="C15" s="2" t="s">
        <v>31</v>
      </c>
      <c r="D15" s="2" t="s">
        <v>16</v>
      </c>
    </row>
    <row r="16" customFormat="false" ht="15.75" hidden="false" customHeight="false" outlineLevel="0" collapsed="false">
      <c r="A16" s="6" t="s">
        <v>41</v>
      </c>
      <c r="B16" s="2" t="s">
        <v>42</v>
      </c>
      <c r="C16" s="2" t="s">
        <v>15</v>
      </c>
      <c r="D16" s="2" t="s">
        <v>16</v>
      </c>
    </row>
    <row r="17" customFormat="false" ht="15.75" hidden="false" customHeight="false" outlineLevel="0" collapsed="false">
      <c r="A17" s="6" t="s">
        <v>43</v>
      </c>
      <c r="B17" s="2" t="s">
        <v>44</v>
      </c>
      <c r="C17" s="2" t="s">
        <v>31</v>
      </c>
      <c r="D17" s="2" t="s">
        <v>24</v>
      </c>
    </row>
    <row r="18" customFormat="false" ht="15.75" hidden="false" customHeight="false" outlineLevel="0" collapsed="false">
      <c r="A18" s="9" t="s">
        <v>45</v>
      </c>
      <c r="B18" s="10" t="s">
        <v>46</v>
      </c>
      <c r="C18" s="10" t="s">
        <v>47</v>
      </c>
      <c r="D18" s="2" t="s">
        <v>48</v>
      </c>
    </row>
    <row r="19" customFormat="false" ht="15.75" hidden="false" customHeight="false" outlineLevel="0" collapsed="false">
      <c r="A19" s="6" t="s">
        <v>49</v>
      </c>
      <c r="B19" s="2" t="s">
        <v>50</v>
      </c>
      <c r="C19" s="2" t="s">
        <v>15</v>
      </c>
      <c r="D19" s="2" t="s">
        <v>16</v>
      </c>
    </row>
    <row r="20" customFormat="false" ht="15.75" hidden="false" customHeight="false" outlineLevel="0" collapsed="false">
      <c r="A20" s="13" t="s">
        <v>51</v>
      </c>
      <c r="B20" s="14" t="s">
        <v>52</v>
      </c>
      <c r="C20" s="14" t="s">
        <v>15</v>
      </c>
      <c r="D20" s="14" t="s">
        <v>16</v>
      </c>
    </row>
    <row r="21" customFormat="false" ht="15.75" hidden="false" customHeight="false" outlineLevel="0" collapsed="false">
      <c r="A21" s="15" t="s">
        <v>53</v>
      </c>
      <c r="B21" s="15"/>
      <c r="C21" s="15"/>
      <c r="D21" s="15"/>
    </row>
    <row r="23" customFormat="false" ht="14.25" hidden="false" customHeight="false" outlineLevel="0" collapsed="false">
      <c r="A23" s="16"/>
    </row>
  </sheetData>
  <mergeCells count="1">
    <mergeCell ref="A21:D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" activeCellId="0" sqref="M3"/>
    </sheetView>
  </sheetViews>
  <sheetFormatPr defaultColWidth="8.74609375" defaultRowHeight="15.75" zeroHeight="false" outlineLevelRow="0" outlineLevelCol="0"/>
  <cols>
    <col collapsed="false" customWidth="true" hidden="false" outlineLevel="0" max="1" min="1" style="0" width="52.62"/>
    <col collapsed="false" customWidth="true" hidden="false" outlineLevel="0" max="2" min="2" style="17" width="6.87"/>
    <col collapsed="false" customWidth="true" hidden="false" outlineLevel="0" max="3" min="3" style="0" width="13.99"/>
    <col collapsed="false" customWidth="true" hidden="false" outlineLevel="0" max="4" min="4" style="0" width="9.24"/>
    <col collapsed="false" customWidth="true" hidden="false" outlineLevel="0" max="5" min="5" style="0" width="11.87"/>
    <col collapsed="false" customWidth="true" hidden="false" outlineLevel="0" max="6" min="6" style="0" width="13.99"/>
    <col collapsed="false" customWidth="true" hidden="false" outlineLevel="0" max="7" min="7" style="0" width="8.87"/>
    <col collapsed="false" customWidth="true" hidden="false" outlineLevel="0" max="8" min="8" style="0" width="8.5"/>
    <col collapsed="false" customWidth="true" hidden="false" outlineLevel="0" max="9" min="9" style="0" width="10.37"/>
    <col collapsed="false" customWidth="true" hidden="false" outlineLevel="0" max="10" min="10" style="0" width="15.75"/>
    <col collapsed="false" customWidth="true" hidden="false" outlineLevel="0" max="11" min="11" style="0" width="16.12"/>
    <col collapsed="false" customWidth="true" hidden="false" outlineLevel="0" max="12" min="12" style="0" width="9.75"/>
    <col collapsed="false" customWidth="true" hidden="false" outlineLevel="0" max="14" min="14" style="0" width="10.99"/>
    <col collapsed="false" customWidth="true" hidden="false" outlineLevel="0" max="15" min="15" style="0" width="11.99"/>
    <col collapsed="false" customWidth="true" hidden="false" outlineLevel="0" max="16" min="16" style="0" width="10.24"/>
    <col collapsed="false" customWidth="true" hidden="false" outlineLevel="0" max="17" min="17" style="0" width="13.24"/>
  </cols>
  <sheetData>
    <row r="1" s="18" customFormat="true" ht="15.75" hidden="false" customHeight="false" outlineLevel="0" collapsed="false">
      <c r="A1" s="18" t="s">
        <v>54</v>
      </c>
      <c r="B1" s="17"/>
    </row>
    <row r="2" s="22" customFormat="true" ht="15.75" hidden="false" customHeight="false" outlineLevel="0" collapsed="false">
      <c r="A2" s="19" t="s">
        <v>55</v>
      </c>
      <c r="B2" s="20" t="s">
        <v>56</v>
      </c>
      <c r="C2" s="21" t="s">
        <v>57</v>
      </c>
      <c r="D2" s="21" t="s">
        <v>58</v>
      </c>
      <c r="E2" s="21" t="s">
        <v>59</v>
      </c>
      <c r="F2" s="21" t="s">
        <v>60</v>
      </c>
      <c r="G2" s="21" t="s">
        <v>61</v>
      </c>
      <c r="H2" s="21" t="s">
        <v>62</v>
      </c>
      <c r="I2" s="21" t="s">
        <v>63</v>
      </c>
      <c r="J2" s="21" t="s">
        <v>64</v>
      </c>
      <c r="K2" s="21" t="s">
        <v>65</v>
      </c>
      <c r="L2" s="21" t="s">
        <v>66</v>
      </c>
      <c r="M2" s="21" t="s">
        <v>67</v>
      </c>
      <c r="N2" s="21" t="s">
        <v>68</v>
      </c>
      <c r="O2" s="21" t="s">
        <v>69</v>
      </c>
      <c r="P2" s="19" t="s">
        <v>70</v>
      </c>
      <c r="Q2" s="19" t="s">
        <v>71</v>
      </c>
    </row>
    <row r="3" customFormat="false" ht="15.75" hidden="false" customHeight="false" outlineLevel="0" collapsed="false">
      <c r="A3" s="10" t="s">
        <v>72</v>
      </c>
      <c r="B3" s="23" t="n">
        <v>32</v>
      </c>
      <c r="C3" s="2" t="n">
        <v>4</v>
      </c>
      <c r="D3" s="2" t="n">
        <v>1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1</v>
      </c>
      <c r="M3" s="2" t="n">
        <v>1</v>
      </c>
      <c r="N3" s="2" t="n">
        <v>0</v>
      </c>
      <c r="O3" s="2" t="n">
        <v>0</v>
      </c>
      <c r="P3" s="24" t="n">
        <v>-100.688839621094</v>
      </c>
      <c r="Q3" s="25" t="n">
        <v>6.16256014228449E-019</v>
      </c>
    </row>
    <row r="4" customFormat="false" ht="15.75" hidden="false" customHeight="false" outlineLevel="0" collapsed="false">
      <c r="A4" s="2" t="s">
        <v>73</v>
      </c>
      <c r="B4" s="23" t="n">
        <v>43</v>
      </c>
      <c r="C4" s="2" t="n">
        <v>6</v>
      </c>
      <c r="D4" s="2" t="n">
        <v>5</v>
      </c>
      <c r="E4" s="2" t="n">
        <v>4</v>
      </c>
      <c r="F4" s="2" t="n">
        <v>5</v>
      </c>
      <c r="G4" s="2" t="n">
        <v>4</v>
      </c>
      <c r="H4" s="2" t="n">
        <v>4</v>
      </c>
      <c r="I4" s="2" t="n">
        <v>2</v>
      </c>
      <c r="J4" s="2" t="n">
        <v>8</v>
      </c>
      <c r="K4" s="2" t="n">
        <v>2</v>
      </c>
      <c r="L4" s="2" t="n">
        <v>1</v>
      </c>
      <c r="M4" s="2" t="n">
        <v>4</v>
      </c>
      <c r="N4" s="2" t="n">
        <v>3</v>
      </c>
      <c r="O4" s="2" t="n">
        <v>0</v>
      </c>
      <c r="P4" s="24" t="n">
        <v>-66.3393980251334</v>
      </c>
      <c r="Q4" s="25" t="n">
        <v>9.1317168135088E-017</v>
      </c>
    </row>
    <row r="5" customFormat="false" ht="15.75" hidden="false" customHeight="false" outlineLevel="0" collapsed="false">
      <c r="A5" s="2" t="s">
        <v>74</v>
      </c>
      <c r="B5" s="23" t="n">
        <v>51</v>
      </c>
      <c r="C5" s="2" t="n">
        <v>15</v>
      </c>
      <c r="D5" s="2" t="n">
        <v>17</v>
      </c>
      <c r="E5" s="2" t="n">
        <v>7</v>
      </c>
      <c r="F5" s="2" t="n">
        <v>4</v>
      </c>
      <c r="G5" s="2" t="n">
        <v>8</v>
      </c>
      <c r="H5" s="2" t="n">
        <v>3</v>
      </c>
      <c r="I5" s="2" t="n">
        <v>4</v>
      </c>
      <c r="J5" s="2" t="n">
        <v>13</v>
      </c>
      <c r="K5" s="2" t="n">
        <v>4</v>
      </c>
      <c r="L5" s="2" t="n">
        <v>3</v>
      </c>
      <c r="M5" s="2" t="n">
        <v>8</v>
      </c>
      <c r="N5" s="2" t="n">
        <v>5</v>
      </c>
      <c r="O5" s="2" t="n">
        <v>0</v>
      </c>
      <c r="P5" s="24" t="n">
        <v>-31.0134550623509</v>
      </c>
      <c r="Q5" s="25" t="n">
        <v>7.93953291633731E-013</v>
      </c>
    </row>
    <row r="6" customFormat="false" ht="15.75" hidden="false" customHeight="false" outlineLevel="0" collapsed="false">
      <c r="A6" s="2" t="s">
        <v>75</v>
      </c>
      <c r="B6" s="23" t="n">
        <v>408</v>
      </c>
      <c r="C6" s="2" t="n">
        <v>171</v>
      </c>
      <c r="D6" s="2" t="n">
        <v>90</v>
      </c>
      <c r="E6" s="2" t="n">
        <v>99</v>
      </c>
      <c r="F6" s="2" t="n">
        <v>74</v>
      </c>
      <c r="G6" s="2" t="n">
        <v>74</v>
      </c>
      <c r="H6" s="2" t="n">
        <v>87</v>
      </c>
      <c r="I6" s="2" t="n">
        <v>37</v>
      </c>
      <c r="J6" s="2" t="n">
        <v>136</v>
      </c>
      <c r="K6" s="2" t="n">
        <v>14</v>
      </c>
      <c r="L6" s="2" t="n">
        <v>38</v>
      </c>
      <c r="M6" s="2" t="n">
        <v>32</v>
      </c>
      <c r="N6" s="2" t="n">
        <v>103</v>
      </c>
      <c r="O6" s="2" t="n">
        <v>20</v>
      </c>
      <c r="P6" s="24" t="n">
        <v>-25.7564525087453</v>
      </c>
      <c r="Q6" s="25" t="n">
        <v>7.15132099812697E-012</v>
      </c>
    </row>
    <row r="7" customFormat="false" ht="15.75" hidden="false" customHeight="false" outlineLevel="0" collapsed="false">
      <c r="A7" s="2" t="s">
        <v>76</v>
      </c>
      <c r="B7" s="23" t="n">
        <v>48</v>
      </c>
      <c r="C7" s="2" t="n">
        <v>11</v>
      </c>
      <c r="D7" s="2" t="n">
        <v>18</v>
      </c>
      <c r="E7" s="2" t="n">
        <v>13</v>
      </c>
      <c r="F7" s="2" t="n">
        <v>17</v>
      </c>
      <c r="G7" s="2" t="n">
        <v>8</v>
      </c>
      <c r="H7" s="2" t="n">
        <v>10</v>
      </c>
      <c r="I7" s="2" t="n">
        <v>9</v>
      </c>
      <c r="J7" s="2" t="n">
        <v>20</v>
      </c>
      <c r="K7" s="2" t="n">
        <v>8</v>
      </c>
      <c r="L7" s="2" t="n">
        <v>14</v>
      </c>
      <c r="M7" s="2" t="n">
        <v>8</v>
      </c>
      <c r="N7" s="2" t="n">
        <v>10</v>
      </c>
      <c r="O7" s="2" t="n">
        <v>0</v>
      </c>
      <c r="P7" s="24" t="n">
        <v>-25.1928120260081</v>
      </c>
      <c r="Q7" s="25" t="n">
        <v>9.28441086958574E-012</v>
      </c>
    </row>
    <row r="8" customFormat="false" ht="15.75" hidden="false" customHeight="false" outlineLevel="0" collapsed="false">
      <c r="A8" s="2" t="s">
        <v>77</v>
      </c>
      <c r="B8" s="23" t="n">
        <v>254</v>
      </c>
      <c r="C8" s="2" t="n">
        <v>97</v>
      </c>
      <c r="D8" s="2" t="n">
        <v>42</v>
      </c>
      <c r="E8" s="2" t="n">
        <v>30</v>
      </c>
      <c r="F8" s="2" t="n">
        <v>43</v>
      </c>
      <c r="G8" s="2" t="n">
        <v>63</v>
      </c>
      <c r="H8" s="2" t="n">
        <v>44</v>
      </c>
      <c r="I8" s="2" t="n">
        <v>4</v>
      </c>
      <c r="J8" s="2" t="n">
        <v>53</v>
      </c>
      <c r="K8" s="2" t="n">
        <v>1</v>
      </c>
      <c r="L8" s="2" t="n">
        <v>0</v>
      </c>
      <c r="M8" s="2" t="n">
        <v>0</v>
      </c>
      <c r="N8" s="2" t="n">
        <v>68</v>
      </c>
      <c r="O8" s="2" t="n">
        <v>0</v>
      </c>
      <c r="P8" s="24" t="n">
        <v>-25.0114152356627</v>
      </c>
      <c r="Q8" s="25" t="n">
        <v>1.01102349687717E-011</v>
      </c>
    </row>
    <row r="9" customFormat="false" ht="15.75" hidden="false" customHeight="false" outlineLevel="0" collapsed="false">
      <c r="A9" s="2" t="s">
        <v>78</v>
      </c>
      <c r="B9" s="23" t="n">
        <v>2</v>
      </c>
      <c r="C9" s="2" t="n">
        <v>0</v>
      </c>
      <c r="D9" s="2" t="n">
        <v>0</v>
      </c>
      <c r="E9" s="2" t="n">
        <v>1</v>
      </c>
      <c r="F9" s="2" t="n">
        <v>0</v>
      </c>
      <c r="G9" s="2" t="n">
        <v>0</v>
      </c>
      <c r="H9" s="2" t="n">
        <v>0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4" t="n">
        <v>-25</v>
      </c>
      <c r="Q9" s="25" t="n">
        <v>1.01647976154663E-011</v>
      </c>
    </row>
    <row r="10" customFormat="false" ht="15.75" hidden="false" customHeight="false" outlineLevel="0" collapsed="false">
      <c r="A10" s="10" t="s">
        <v>79</v>
      </c>
      <c r="B10" s="26" t="n">
        <v>33</v>
      </c>
      <c r="C10" s="10" t="n">
        <v>8</v>
      </c>
      <c r="D10" s="10" t="n">
        <v>11</v>
      </c>
      <c r="E10" s="10" t="n">
        <v>7</v>
      </c>
      <c r="F10" s="10" t="n">
        <v>3</v>
      </c>
      <c r="G10" s="10" t="n">
        <v>1</v>
      </c>
      <c r="H10" s="10" t="n">
        <v>0</v>
      </c>
      <c r="I10" s="10" t="n">
        <v>0</v>
      </c>
      <c r="J10" s="10" t="n">
        <v>11</v>
      </c>
      <c r="K10" s="10" t="n">
        <v>0</v>
      </c>
      <c r="L10" s="10" t="n">
        <v>0</v>
      </c>
      <c r="M10" s="10" t="n">
        <v>0</v>
      </c>
      <c r="N10" s="10" t="n">
        <v>3</v>
      </c>
      <c r="O10" s="10" t="n">
        <v>0</v>
      </c>
      <c r="P10" s="27" t="n">
        <v>-24.6555214270983</v>
      </c>
      <c r="Q10" s="28" t="n">
        <v>1.19708792525815E-011</v>
      </c>
    </row>
    <row r="11" customFormat="false" ht="15.75" hidden="false" customHeight="false" outlineLevel="0" collapsed="false">
      <c r="A11" s="10" t="s">
        <v>80</v>
      </c>
      <c r="B11" s="26" t="n">
        <v>16</v>
      </c>
      <c r="C11" s="10" t="n">
        <v>5</v>
      </c>
      <c r="D11" s="10" t="n">
        <v>5</v>
      </c>
      <c r="E11" s="10" t="n">
        <v>1</v>
      </c>
      <c r="F11" s="10" t="n">
        <v>4</v>
      </c>
      <c r="G11" s="10" t="n">
        <v>1</v>
      </c>
      <c r="H11" s="10" t="n">
        <v>4</v>
      </c>
      <c r="I11" s="10" t="n">
        <v>2</v>
      </c>
      <c r="J11" s="10" t="n">
        <v>6</v>
      </c>
      <c r="K11" s="10" t="n">
        <v>0</v>
      </c>
      <c r="L11" s="10" t="n">
        <v>5</v>
      </c>
      <c r="M11" s="10" t="n">
        <v>2</v>
      </c>
      <c r="N11" s="10" t="n">
        <v>1</v>
      </c>
      <c r="O11" s="10" t="n">
        <v>0</v>
      </c>
      <c r="P11" s="27" t="n">
        <v>-22.4241876694466</v>
      </c>
      <c r="Q11" s="28" t="n">
        <v>3.65366016509422E-011</v>
      </c>
    </row>
    <row r="12" customFormat="false" ht="15.75" hidden="false" customHeight="false" outlineLevel="0" collapsed="false">
      <c r="A12" s="2" t="s">
        <v>81</v>
      </c>
      <c r="B12" s="23" t="n">
        <v>121</v>
      </c>
      <c r="C12" s="2" t="n">
        <v>47</v>
      </c>
      <c r="D12" s="2" t="n">
        <v>45</v>
      </c>
      <c r="E12" s="2" t="n">
        <v>25</v>
      </c>
      <c r="F12" s="2" t="n">
        <v>38</v>
      </c>
      <c r="G12" s="2" t="n">
        <v>23</v>
      </c>
      <c r="H12" s="2" t="n">
        <v>35</v>
      </c>
      <c r="I12" s="2" t="n">
        <v>17</v>
      </c>
      <c r="J12" s="2" t="n">
        <v>52</v>
      </c>
      <c r="K12" s="2" t="n">
        <v>12</v>
      </c>
      <c r="L12" s="2" t="n">
        <v>18</v>
      </c>
      <c r="M12" s="2" t="n">
        <v>9</v>
      </c>
      <c r="N12" s="2" t="n">
        <v>16</v>
      </c>
      <c r="O12" s="2" t="n">
        <v>2</v>
      </c>
      <c r="P12" s="24" t="n">
        <v>-21.5778456884097</v>
      </c>
      <c r="Q12" s="25" t="n">
        <v>5.73751905418215E-011</v>
      </c>
    </row>
    <row r="13" customFormat="false" ht="15.75" hidden="false" customHeight="false" outlineLevel="0" collapsed="false">
      <c r="A13" s="2" t="s">
        <v>82</v>
      </c>
      <c r="B13" s="23" t="n">
        <v>72</v>
      </c>
      <c r="C13" s="2" t="n">
        <v>31</v>
      </c>
      <c r="D13" s="2" t="n">
        <v>21</v>
      </c>
      <c r="E13" s="2" t="n">
        <v>25</v>
      </c>
      <c r="F13" s="2" t="n">
        <v>18</v>
      </c>
      <c r="G13" s="2" t="n">
        <v>9</v>
      </c>
      <c r="H13" s="2" t="n">
        <v>14</v>
      </c>
      <c r="I13" s="2" t="n">
        <v>5</v>
      </c>
      <c r="J13" s="2" t="n">
        <v>32</v>
      </c>
      <c r="K13" s="2" t="n">
        <v>3</v>
      </c>
      <c r="L13" s="2" t="n">
        <v>14</v>
      </c>
      <c r="M13" s="2" t="n">
        <v>17</v>
      </c>
      <c r="N13" s="2" t="n">
        <v>15</v>
      </c>
      <c r="O13" s="2" t="n">
        <v>0</v>
      </c>
      <c r="P13" s="24" t="n">
        <v>-20.3464203742283</v>
      </c>
      <c r="Q13" s="25" t="n">
        <v>1.14128306001201E-010</v>
      </c>
    </row>
    <row r="14" customFormat="false" ht="15.75" hidden="false" customHeight="false" outlineLevel="0" collapsed="false">
      <c r="A14" s="2" t="s">
        <v>83</v>
      </c>
      <c r="B14" s="23" t="n">
        <v>93</v>
      </c>
      <c r="C14" s="2" t="n">
        <v>45</v>
      </c>
      <c r="D14" s="2" t="n">
        <v>37</v>
      </c>
      <c r="E14" s="2" t="n">
        <v>36</v>
      </c>
      <c r="F14" s="2" t="n">
        <v>29</v>
      </c>
      <c r="G14" s="2" t="n">
        <v>23</v>
      </c>
      <c r="H14" s="2" t="n">
        <v>28</v>
      </c>
      <c r="I14" s="2" t="n">
        <v>13</v>
      </c>
      <c r="J14" s="2" t="n">
        <v>37</v>
      </c>
      <c r="K14" s="2" t="n">
        <v>13</v>
      </c>
      <c r="L14" s="2" t="n">
        <v>15</v>
      </c>
      <c r="M14" s="2" t="n">
        <v>15</v>
      </c>
      <c r="N14" s="2" t="n">
        <v>11</v>
      </c>
      <c r="O14" s="2" t="n">
        <v>4</v>
      </c>
      <c r="P14" s="24" t="n">
        <v>-19.7215169392208</v>
      </c>
      <c r="Q14" s="25" t="n">
        <v>1.64278394066618E-010</v>
      </c>
    </row>
    <row r="15" customFormat="false" ht="15.75" hidden="false" customHeight="false" outlineLevel="0" collapsed="false">
      <c r="A15" s="10" t="s">
        <v>84</v>
      </c>
      <c r="B15" s="26" t="n">
        <v>37</v>
      </c>
      <c r="C15" s="10" t="n">
        <v>15</v>
      </c>
      <c r="D15" s="10" t="n">
        <v>10</v>
      </c>
      <c r="E15" s="10" t="n">
        <v>12</v>
      </c>
      <c r="F15" s="10" t="n">
        <v>11</v>
      </c>
      <c r="G15" s="10" t="n">
        <v>12</v>
      </c>
      <c r="H15" s="10" t="n">
        <v>14</v>
      </c>
      <c r="I15" s="10" t="n">
        <v>8</v>
      </c>
      <c r="J15" s="10" t="n">
        <v>18</v>
      </c>
      <c r="K15" s="10" t="n">
        <v>6</v>
      </c>
      <c r="L15" s="10" t="n">
        <v>13</v>
      </c>
      <c r="M15" s="10" t="n">
        <v>3</v>
      </c>
      <c r="N15" s="10" t="n">
        <v>16</v>
      </c>
      <c r="O15" s="10" t="n">
        <v>2</v>
      </c>
      <c r="P15" s="27" t="n">
        <v>-19.4302782863683</v>
      </c>
      <c r="Q15" s="28" t="n">
        <v>1.95402061089088E-010</v>
      </c>
    </row>
    <row r="16" customFormat="false" ht="15.75" hidden="false" customHeight="false" outlineLevel="0" collapsed="false">
      <c r="A16" s="10" t="s">
        <v>85</v>
      </c>
      <c r="B16" s="26" t="n">
        <v>19</v>
      </c>
      <c r="C16" s="10" t="n">
        <v>12</v>
      </c>
      <c r="D16" s="10" t="n">
        <v>8</v>
      </c>
      <c r="E16" s="10" t="n">
        <v>5</v>
      </c>
      <c r="F16" s="10" t="n">
        <v>6</v>
      </c>
      <c r="G16" s="10" t="n">
        <v>6</v>
      </c>
      <c r="H16" s="10" t="n">
        <v>6</v>
      </c>
      <c r="I16" s="10" t="n">
        <v>8</v>
      </c>
      <c r="J16" s="10" t="n">
        <v>9</v>
      </c>
      <c r="K16" s="10" t="n">
        <v>5</v>
      </c>
      <c r="L16" s="10" t="n">
        <v>4</v>
      </c>
      <c r="M16" s="10" t="n">
        <v>6</v>
      </c>
      <c r="N16" s="10" t="n">
        <v>7</v>
      </c>
      <c r="O16" s="10" t="n">
        <v>3</v>
      </c>
      <c r="P16" s="27" t="n">
        <v>-19.2711535329509</v>
      </c>
      <c r="Q16" s="28" t="n">
        <v>2.15054617646739E-010</v>
      </c>
    </row>
    <row r="17" customFormat="false" ht="15.75" hidden="false" customHeight="false" outlineLevel="0" collapsed="false">
      <c r="A17" s="2" t="s">
        <v>86</v>
      </c>
      <c r="B17" s="23" t="n">
        <v>58</v>
      </c>
      <c r="C17" s="2" t="n">
        <v>32</v>
      </c>
      <c r="D17" s="2" t="n">
        <v>22</v>
      </c>
      <c r="E17" s="2" t="n">
        <v>21</v>
      </c>
      <c r="F17" s="2" t="n">
        <v>26</v>
      </c>
      <c r="G17" s="2" t="n">
        <v>15</v>
      </c>
      <c r="H17" s="2" t="n">
        <v>18</v>
      </c>
      <c r="I17" s="2" t="n">
        <v>13</v>
      </c>
      <c r="J17" s="2" t="n">
        <v>24</v>
      </c>
      <c r="K17" s="2" t="n">
        <v>10</v>
      </c>
      <c r="L17" s="2" t="n">
        <v>13</v>
      </c>
      <c r="M17" s="2" t="n">
        <v>14</v>
      </c>
      <c r="N17" s="2" t="n">
        <v>22</v>
      </c>
      <c r="O17" s="2" t="n">
        <v>1</v>
      </c>
      <c r="P17" s="24" t="n">
        <v>-18.1755064253083</v>
      </c>
      <c r="Q17" s="25" t="n">
        <v>4.2482708846076E-010</v>
      </c>
    </row>
    <row r="18" customFormat="false" ht="15.75" hidden="false" customHeight="false" outlineLevel="0" collapsed="false">
      <c r="A18" s="2" t="s">
        <v>87</v>
      </c>
      <c r="B18" s="23" t="n">
        <v>64</v>
      </c>
      <c r="C18" s="2" t="n">
        <v>22</v>
      </c>
      <c r="D18" s="2" t="n">
        <v>24</v>
      </c>
      <c r="E18" s="2" t="n">
        <v>25</v>
      </c>
      <c r="F18" s="2" t="n">
        <v>25</v>
      </c>
      <c r="G18" s="2" t="n">
        <v>10</v>
      </c>
      <c r="H18" s="2" t="n">
        <v>15</v>
      </c>
      <c r="I18" s="2" t="n">
        <v>8</v>
      </c>
      <c r="J18" s="2" t="n">
        <v>36</v>
      </c>
      <c r="K18" s="2" t="n">
        <v>7</v>
      </c>
      <c r="L18" s="2" t="n">
        <v>10</v>
      </c>
      <c r="M18" s="2" t="n">
        <v>13</v>
      </c>
      <c r="N18" s="2" t="n">
        <v>9</v>
      </c>
      <c r="O18" s="2" t="n">
        <v>0</v>
      </c>
      <c r="P18" s="24" t="n">
        <v>-17.4703005709095</v>
      </c>
      <c r="Q18" s="25" t="n">
        <v>6.72153291437358E-010</v>
      </c>
    </row>
    <row r="19" customFormat="false" ht="15.75" hidden="false" customHeight="false" outlineLevel="0" collapsed="false">
      <c r="A19" s="2" t="s">
        <v>88</v>
      </c>
      <c r="B19" s="23" t="n">
        <v>286</v>
      </c>
      <c r="C19" s="2" t="n">
        <v>122</v>
      </c>
      <c r="D19" s="2" t="n">
        <v>142</v>
      </c>
      <c r="E19" s="2" t="n">
        <v>75</v>
      </c>
      <c r="F19" s="2" t="n">
        <v>95</v>
      </c>
      <c r="G19" s="2" t="n">
        <v>46</v>
      </c>
      <c r="H19" s="2" t="n">
        <v>77</v>
      </c>
      <c r="I19" s="2" t="n">
        <v>60</v>
      </c>
      <c r="J19" s="2" t="n">
        <v>157</v>
      </c>
      <c r="K19" s="2" t="n">
        <v>30</v>
      </c>
      <c r="L19" s="2" t="n">
        <v>86</v>
      </c>
      <c r="M19" s="2" t="n">
        <v>101</v>
      </c>
      <c r="N19" s="2" t="n">
        <v>44</v>
      </c>
      <c r="O19" s="2" t="n">
        <v>3</v>
      </c>
      <c r="P19" s="24" t="n">
        <v>-16.7773839017085</v>
      </c>
      <c r="Q19" s="25" t="n">
        <v>1.07318467605015E-009</v>
      </c>
    </row>
    <row r="20" customFormat="false" ht="15.75" hidden="false" customHeight="false" outlineLevel="0" collapsed="false">
      <c r="A20" s="2" t="s">
        <v>89</v>
      </c>
      <c r="B20" s="23" t="n">
        <v>36</v>
      </c>
      <c r="C20" s="2" t="n">
        <v>17</v>
      </c>
      <c r="D20" s="2" t="n">
        <v>18</v>
      </c>
      <c r="E20" s="2" t="n">
        <v>9</v>
      </c>
      <c r="F20" s="2" t="n">
        <v>10</v>
      </c>
      <c r="G20" s="2" t="n">
        <v>11</v>
      </c>
      <c r="H20" s="2" t="n">
        <v>11</v>
      </c>
      <c r="I20" s="2" t="n">
        <v>4</v>
      </c>
      <c r="J20" s="2" t="n">
        <v>18</v>
      </c>
      <c r="K20" s="2" t="n">
        <v>5</v>
      </c>
      <c r="L20" s="2" t="n">
        <v>5</v>
      </c>
      <c r="M20" s="2" t="n">
        <v>8</v>
      </c>
      <c r="N20" s="2" t="n">
        <v>4</v>
      </c>
      <c r="O20" s="2" t="n">
        <v>0</v>
      </c>
      <c r="P20" s="24" t="n">
        <v>-16.7528555529285</v>
      </c>
      <c r="Q20" s="25" t="n">
        <v>1.09146353074274E-009</v>
      </c>
    </row>
    <row r="21" customFormat="false" ht="15.75" hidden="false" customHeight="false" outlineLevel="0" collapsed="false">
      <c r="A21" s="2" t="s">
        <v>90</v>
      </c>
      <c r="B21" s="23" t="n">
        <v>111</v>
      </c>
      <c r="C21" s="2" t="n">
        <v>52</v>
      </c>
      <c r="D21" s="2" t="n">
        <v>54</v>
      </c>
      <c r="E21" s="2" t="n">
        <v>48</v>
      </c>
      <c r="F21" s="2" t="n">
        <v>41</v>
      </c>
      <c r="G21" s="2" t="n">
        <v>27</v>
      </c>
      <c r="H21" s="2" t="n">
        <v>43</v>
      </c>
      <c r="I21" s="2" t="n">
        <v>25</v>
      </c>
      <c r="J21" s="2" t="n">
        <v>60</v>
      </c>
      <c r="K21" s="2" t="n">
        <v>11</v>
      </c>
      <c r="L21" s="2" t="n">
        <v>21</v>
      </c>
      <c r="M21" s="2" t="n">
        <v>14</v>
      </c>
      <c r="N21" s="2" t="n">
        <v>48</v>
      </c>
      <c r="O21" s="2" t="n">
        <v>15</v>
      </c>
      <c r="P21" s="24" t="n">
        <v>-16.0058198173312</v>
      </c>
      <c r="Q21" s="25" t="n">
        <v>1.84619586417168E-009</v>
      </c>
    </row>
    <row r="22" customFormat="false" ht="15.75" hidden="false" customHeight="false" outlineLevel="0" collapsed="false">
      <c r="A22" s="10" t="s">
        <v>91</v>
      </c>
      <c r="B22" s="26" t="n">
        <v>22</v>
      </c>
      <c r="C22" s="10" t="n">
        <v>8</v>
      </c>
      <c r="D22" s="10" t="n">
        <v>7</v>
      </c>
      <c r="E22" s="10" t="n">
        <v>6</v>
      </c>
      <c r="F22" s="10" t="n">
        <v>9</v>
      </c>
      <c r="G22" s="10" t="n">
        <v>3</v>
      </c>
      <c r="H22" s="10" t="n">
        <v>4</v>
      </c>
      <c r="I22" s="10" t="n">
        <v>5</v>
      </c>
      <c r="J22" s="10" t="n">
        <v>14</v>
      </c>
      <c r="K22" s="10" t="n">
        <v>4</v>
      </c>
      <c r="L22" s="10" t="n">
        <v>9</v>
      </c>
      <c r="M22" s="10" t="n">
        <v>2</v>
      </c>
      <c r="N22" s="10" t="n">
        <v>11</v>
      </c>
      <c r="O22" s="10" t="n">
        <v>8</v>
      </c>
      <c r="P22" s="27" t="n">
        <v>-15.9767272604088</v>
      </c>
      <c r="Q22" s="28" t="n">
        <v>1.88522945439511E-009</v>
      </c>
    </row>
    <row r="23" customFormat="false" ht="15.75" hidden="false" customHeight="false" outlineLevel="0" collapsed="false">
      <c r="A23" s="2" t="s">
        <v>92</v>
      </c>
      <c r="B23" s="23" t="n">
        <v>455</v>
      </c>
      <c r="C23" s="2" t="n">
        <v>252</v>
      </c>
      <c r="D23" s="2" t="n">
        <v>185</v>
      </c>
      <c r="E23" s="2" t="n">
        <v>174</v>
      </c>
      <c r="F23" s="2" t="n">
        <v>148</v>
      </c>
      <c r="G23" s="2" t="n">
        <v>117</v>
      </c>
      <c r="H23" s="2" t="n">
        <v>167</v>
      </c>
      <c r="I23" s="2" t="n">
        <v>97</v>
      </c>
      <c r="J23" s="2" t="n">
        <v>271</v>
      </c>
      <c r="K23" s="2" t="n">
        <v>60</v>
      </c>
      <c r="L23" s="2" t="n">
        <v>84</v>
      </c>
      <c r="M23" s="2" t="n">
        <v>86</v>
      </c>
      <c r="N23" s="2" t="n">
        <v>175</v>
      </c>
      <c r="O23" s="2" t="n">
        <v>38</v>
      </c>
      <c r="P23" s="24" t="n">
        <v>-15.92204211997</v>
      </c>
      <c r="Q23" s="25" t="n">
        <v>1.96103384046553E-009</v>
      </c>
    </row>
    <row r="24" customFormat="false" ht="15.75" hidden="false" customHeight="false" outlineLevel="0" collapsed="false">
      <c r="A24" s="2" t="s">
        <v>93</v>
      </c>
      <c r="B24" s="23" t="n">
        <v>43</v>
      </c>
      <c r="C24" s="2" t="n">
        <v>20</v>
      </c>
      <c r="D24" s="2" t="n">
        <v>17</v>
      </c>
      <c r="E24" s="2" t="n">
        <v>22</v>
      </c>
      <c r="F24" s="2" t="n">
        <v>13</v>
      </c>
      <c r="G24" s="2" t="n">
        <v>8</v>
      </c>
      <c r="H24" s="2" t="n">
        <v>12</v>
      </c>
      <c r="I24" s="2" t="n">
        <v>3</v>
      </c>
      <c r="J24" s="2" t="n">
        <v>18</v>
      </c>
      <c r="K24" s="2" t="n">
        <v>4</v>
      </c>
      <c r="L24" s="2" t="n">
        <v>2</v>
      </c>
      <c r="M24" s="2" t="n">
        <v>8</v>
      </c>
      <c r="N24" s="2" t="n">
        <v>15</v>
      </c>
      <c r="O24" s="2" t="n">
        <v>0</v>
      </c>
      <c r="P24" s="24" t="n">
        <v>-15.8253034864065</v>
      </c>
      <c r="Q24" s="25" t="n">
        <v>2.10331576713314E-009</v>
      </c>
    </row>
    <row r="25" customFormat="false" ht="15.75" hidden="false" customHeight="false" outlineLevel="0" collapsed="false">
      <c r="A25" s="2" t="s">
        <v>94</v>
      </c>
      <c r="B25" s="23" t="n">
        <v>269</v>
      </c>
      <c r="C25" s="2" t="n">
        <v>151</v>
      </c>
      <c r="D25" s="2" t="n">
        <v>106</v>
      </c>
      <c r="E25" s="2" t="n">
        <v>101</v>
      </c>
      <c r="F25" s="2" t="n">
        <v>86</v>
      </c>
      <c r="G25" s="2" t="n">
        <v>65</v>
      </c>
      <c r="H25" s="2" t="n">
        <v>127</v>
      </c>
      <c r="I25" s="2" t="n">
        <v>54</v>
      </c>
      <c r="J25" s="2" t="n">
        <v>135</v>
      </c>
      <c r="K25" s="2" t="n">
        <v>49</v>
      </c>
      <c r="L25" s="2" t="n">
        <v>59</v>
      </c>
      <c r="M25" s="2" t="n">
        <v>54</v>
      </c>
      <c r="N25" s="2" t="n">
        <v>143</v>
      </c>
      <c r="O25" s="2" t="n">
        <v>19</v>
      </c>
      <c r="P25" s="24" t="n">
        <v>-15.4996723554359</v>
      </c>
      <c r="Q25" s="25" t="n">
        <v>2.67032296584811E-009</v>
      </c>
    </row>
    <row r="26" customFormat="false" ht="15.75" hidden="false" customHeight="false" outlineLevel="0" collapsed="false">
      <c r="A26" s="10" t="s">
        <v>95</v>
      </c>
      <c r="B26" s="26" t="n">
        <v>63</v>
      </c>
      <c r="C26" s="10" t="n">
        <v>21</v>
      </c>
      <c r="D26" s="10" t="n">
        <v>30</v>
      </c>
      <c r="E26" s="10" t="n">
        <v>32</v>
      </c>
      <c r="F26" s="10" t="n">
        <v>27</v>
      </c>
      <c r="G26" s="10" t="n">
        <v>9</v>
      </c>
      <c r="H26" s="10" t="n">
        <v>15</v>
      </c>
      <c r="I26" s="10" t="n">
        <v>8</v>
      </c>
      <c r="J26" s="10" t="n">
        <v>33</v>
      </c>
      <c r="K26" s="10" t="n">
        <v>8</v>
      </c>
      <c r="L26" s="10" t="n">
        <v>10</v>
      </c>
      <c r="M26" s="10" t="n">
        <v>13</v>
      </c>
      <c r="N26" s="10" t="n">
        <v>9</v>
      </c>
      <c r="O26" s="10" t="n">
        <v>0</v>
      </c>
      <c r="P26" s="27" t="n">
        <v>-15.4474524502123</v>
      </c>
      <c r="Q26" s="28" t="n">
        <v>2.77569536575675E-009</v>
      </c>
    </row>
    <row r="27" customFormat="false" ht="15.75" hidden="false" customHeight="false" outlineLevel="0" collapsed="false">
      <c r="A27" s="2" t="s">
        <v>96</v>
      </c>
      <c r="B27" s="23" t="n">
        <v>115</v>
      </c>
      <c r="C27" s="2" t="n">
        <v>62</v>
      </c>
      <c r="D27" s="2" t="n">
        <v>50</v>
      </c>
      <c r="E27" s="2" t="n">
        <v>47</v>
      </c>
      <c r="F27" s="2" t="n">
        <v>51</v>
      </c>
      <c r="G27" s="2" t="n">
        <v>28</v>
      </c>
      <c r="H27" s="2" t="n">
        <v>47</v>
      </c>
      <c r="I27" s="2" t="n">
        <v>33</v>
      </c>
      <c r="J27" s="2" t="n">
        <v>66</v>
      </c>
      <c r="K27" s="2" t="n">
        <v>15</v>
      </c>
      <c r="L27" s="2" t="n">
        <v>21</v>
      </c>
      <c r="M27" s="2" t="n">
        <v>16</v>
      </c>
      <c r="N27" s="2" t="n">
        <v>53</v>
      </c>
      <c r="O27" s="2" t="n">
        <v>16</v>
      </c>
      <c r="P27" s="24" t="n">
        <v>-15.1117155555279</v>
      </c>
      <c r="Q27" s="25" t="n">
        <v>3.57015580720657E-009</v>
      </c>
    </row>
    <row r="28" customFormat="false" ht="15.75" hidden="false" customHeight="false" outlineLevel="0" collapsed="false">
      <c r="A28" s="2" t="s">
        <v>97</v>
      </c>
      <c r="B28" s="23" t="n">
        <v>42</v>
      </c>
      <c r="C28" s="2" t="n">
        <v>22</v>
      </c>
      <c r="D28" s="2" t="n">
        <v>19</v>
      </c>
      <c r="E28" s="2" t="n">
        <v>22</v>
      </c>
      <c r="F28" s="2" t="n">
        <v>14</v>
      </c>
      <c r="G28" s="2" t="n">
        <v>10</v>
      </c>
      <c r="H28" s="2" t="n">
        <v>13</v>
      </c>
      <c r="I28" s="2" t="n">
        <v>5</v>
      </c>
      <c r="J28" s="2" t="n">
        <v>18</v>
      </c>
      <c r="K28" s="2" t="n">
        <v>5</v>
      </c>
      <c r="L28" s="2" t="n">
        <v>2</v>
      </c>
      <c r="M28" s="2" t="n">
        <v>9</v>
      </c>
      <c r="N28" s="2" t="n">
        <v>15</v>
      </c>
      <c r="O28" s="2" t="n">
        <v>0</v>
      </c>
      <c r="P28" s="24" t="n">
        <v>-14.730528431621</v>
      </c>
      <c r="Q28" s="25" t="n">
        <v>4.78084829649319E-009</v>
      </c>
    </row>
    <row r="29" customFormat="false" ht="15.75" hidden="false" customHeight="false" outlineLevel="0" collapsed="false">
      <c r="A29" s="2" t="s">
        <v>98</v>
      </c>
      <c r="B29" s="23" t="n">
        <v>3</v>
      </c>
      <c r="C29" s="2" t="n">
        <v>1</v>
      </c>
      <c r="D29" s="2" t="n">
        <v>0</v>
      </c>
      <c r="E29" s="2" t="n">
        <v>2</v>
      </c>
      <c r="F29" s="2" t="n">
        <v>0</v>
      </c>
      <c r="G29" s="2" t="n">
        <v>0</v>
      </c>
      <c r="H29" s="2" t="n">
        <v>0</v>
      </c>
      <c r="I29" s="2" t="n">
        <v>0</v>
      </c>
      <c r="J29" s="2" t="n">
        <v>1</v>
      </c>
      <c r="K29" s="2" t="n">
        <v>0</v>
      </c>
      <c r="L29" s="2" t="n">
        <v>0</v>
      </c>
      <c r="M29" s="2" t="n">
        <v>0</v>
      </c>
      <c r="N29" s="2" t="n">
        <v>1</v>
      </c>
      <c r="O29" s="2" t="n">
        <v>0</v>
      </c>
      <c r="P29" s="24" t="n">
        <v>-14.4976487121815</v>
      </c>
      <c r="Q29" s="25" t="n">
        <v>5.73388673071577E-009</v>
      </c>
    </row>
    <row r="30" customFormat="false" ht="15.75" hidden="false" customHeight="false" outlineLevel="0" collapsed="false">
      <c r="A30" s="2" t="s">
        <v>99</v>
      </c>
      <c r="B30" s="23" t="n">
        <v>3</v>
      </c>
      <c r="C30" s="2" t="n">
        <v>1</v>
      </c>
      <c r="D30" s="2" t="n">
        <v>1</v>
      </c>
      <c r="E30" s="2" t="n">
        <v>1</v>
      </c>
      <c r="F30" s="2" t="n">
        <v>0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2</v>
      </c>
      <c r="O30" s="2" t="n">
        <v>0</v>
      </c>
      <c r="P30" s="24" t="n">
        <v>-14.4976487121815</v>
      </c>
      <c r="Q30" s="25" t="n">
        <v>5.73388673071577E-009</v>
      </c>
    </row>
    <row r="31" customFormat="false" ht="15.75" hidden="false" customHeight="false" outlineLevel="0" collapsed="false">
      <c r="A31" s="2" t="s">
        <v>100</v>
      </c>
      <c r="B31" s="23" t="n">
        <v>59</v>
      </c>
      <c r="C31" s="2" t="n">
        <v>37</v>
      </c>
      <c r="D31" s="2" t="n">
        <v>22</v>
      </c>
      <c r="E31" s="2" t="n">
        <v>22</v>
      </c>
      <c r="F31" s="2" t="n">
        <v>20</v>
      </c>
      <c r="G31" s="2" t="n">
        <v>19</v>
      </c>
      <c r="H31" s="2" t="n">
        <v>20</v>
      </c>
      <c r="I31" s="2" t="n">
        <v>10</v>
      </c>
      <c r="J31" s="2" t="n">
        <v>32</v>
      </c>
      <c r="K31" s="2" t="n">
        <v>6</v>
      </c>
      <c r="L31" s="2" t="n">
        <v>11</v>
      </c>
      <c r="M31" s="2" t="n">
        <v>4</v>
      </c>
      <c r="N31" s="2" t="n">
        <v>19</v>
      </c>
      <c r="O31" s="2" t="n">
        <v>2</v>
      </c>
      <c r="P31" s="24" t="n">
        <v>-14.4675739394457</v>
      </c>
      <c r="Q31" s="25" t="n">
        <v>5.87120638394978E-009</v>
      </c>
    </row>
    <row r="32" customFormat="false" ht="15.75" hidden="false" customHeight="false" outlineLevel="0" collapsed="false">
      <c r="A32" s="2" t="s">
        <v>101</v>
      </c>
      <c r="B32" s="23" t="n">
        <v>8</v>
      </c>
      <c r="C32" s="2" t="n">
        <v>2</v>
      </c>
      <c r="D32" s="2" t="n">
        <v>0</v>
      </c>
      <c r="E32" s="2" t="n">
        <v>3</v>
      </c>
      <c r="F32" s="2" t="n">
        <v>4</v>
      </c>
      <c r="G32" s="2" t="n">
        <v>2</v>
      </c>
      <c r="H32" s="2" t="n">
        <v>1</v>
      </c>
      <c r="I32" s="2" t="n">
        <v>1</v>
      </c>
      <c r="J32" s="2" t="n">
        <v>4</v>
      </c>
      <c r="K32" s="2" t="n">
        <v>0</v>
      </c>
      <c r="L32" s="2" t="n">
        <v>1</v>
      </c>
      <c r="M32" s="2" t="n">
        <v>4</v>
      </c>
      <c r="N32" s="2" t="n">
        <v>3</v>
      </c>
      <c r="O32" s="2" t="n">
        <v>0</v>
      </c>
      <c r="P32" s="24" t="n">
        <v>-14.1131446199573</v>
      </c>
      <c r="Q32" s="25" t="n">
        <v>7.7861661409395E-009</v>
      </c>
    </row>
    <row r="33" customFormat="false" ht="15.75" hidden="false" customHeight="false" outlineLevel="0" collapsed="false">
      <c r="A33" s="2" t="s">
        <v>102</v>
      </c>
      <c r="B33" s="23" t="n">
        <v>51</v>
      </c>
      <c r="C33" s="2" t="n">
        <v>36</v>
      </c>
      <c r="D33" s="2" t="n">
        <v>25</v>
      </c>
      <c r="E33" s="2" t="n">
        <v>22</v>
      </c>
      <c r="F33" s="2" t="n">
        <v>17</v>
      </c>
      <c r="G33" s="2" t="n">
        <v>12</v>
      </c>
      <c r="H33" s="2" t="n">
        <v>15</v>
      </c>
      <c r="I33" s="2" t="n">
        <v>16</v>
      </c>
      <c r="J33" s="2" t="n">
        <v>25</v>
      </c>
      <c r="K33" s="2" t="n">
        <v>8</v>
      </c>
      <c r="L33" s="2" t="n">
        <v>7</v>
      </c>
      <c r="M33" s="2" t="n">
        <v>6</v>
      </c>
      <c r="N33" s="2" t="n">
        <v>13</v>
      </c>
      <c r="O33" s="2" t="n">
        <v>3</v>
      </c>
      <c r="P33" s="24" t="n">
        <v>-13.6559333706864</v>
      </c>
      <c r="Q33" s="25" t="n">
        <v>1.13136995518907E-008</v>
      </c>
    </row>
    <row r="34" customFormat="false" ht="15.75" hidden="false" customHeight="false" outlineLevel="0" collapsed="false">
      <c r="A34" s="2" t="s">
        <v>103</v>
      </c>
      <c r="B34" s="23" t="n">
        <v>86</v>
      </c>
      <c r="C34" s="2" t="n">
        <v>67</v>
      </c>
      <c r="D34" s="2" t="n">
        <v>66</v>
      </c>
      <c r="E34" s="2" t="n">
        <v>44</v>
      </c>
      <c r="F34" s="2" t="n">
        <v>57</v>
      </c>
      <c r="G34" s="2" t="n">
        <v>55</v>
      </c>
      <c r="H34" s="2" t="n">
        <v>62</v>
      </c>
      <c r="I34" s="2" t="n">
        <v>51</v>
      </c>
      <c r="J34" s="2" t="n">
        <v>59</v>
      </c>
      <c r="K34" s="2" t="n">
        <v>56</v>
      </c>
      <c r="L34" s="2" t="n">
        <v>46</v>
      </c>
      <c r="M34" s="2" t="n">
        <v>52</v>
      </c>
      <c r="N34" s="2" t="n">
        <v>62</v>
      </c>
      <c r="O34" s="2" t="n">
        <v>39</v>
      </c>
      <c r="P34" s="24" t="n">
        <v>-13.1176101011145</v>
      </c>
      <c r="Q34" s="25" t="n">
        <v>1.78227760380059E-008</v>
      </c>
    </row>
    <row r="35" customFormat="false" ht="15.75" hidden="false" customHeight="false" outlineLevel="0" collapsed="false">
      <c r="A35" s="2" t="s">
        <v>104</v>
      </c>
      <c r="B35" s="23" t="n">
        <v>267</v>
      </c>
      <c r="C35" s="2" t="n">
        <v>188</v>
      </c>
      <c r="D35" s="2" t="n">
        <v>83</v>
      </c>
      <c r="E35" s="2" t="n">
        <v>133</v>
      </c>
      <c r="F35" s="2" t="n">
        <v>71</v>
      </c>
      <c r="G35" s="2" t="n">
        <v>74</v>
      </c>
      <c r="H35" s="2" t="n">
        <v>131</v>
      </c>
      <c r="I35" s="2" t="n">
        <v>65</v>
      </c>
      <c r="J35" s="2" t="n">
        <v>153</v>
      </c>
      <c r="K35" s="2" t="n">
        <v>49</v>
      </c>
      <c r="L35" s="2" t="n">
        <v>50</v>
      </c>
      <c r="M35" s="2" t="n">
        <v>38</v>
      </c>
      <c r="N35" s="2" t="n">
        <v>107</v>
      </c>
      <c r="O35" s="2" t="n">
        <v>29</v>
      </c>
      <c r="P35" s="24" t="n">
        <v>-13.1151216681514</v>
      </c>
      <c r="Q35" s="25" t="n">
        <v>1.78609345863377E-008</v>
      </c>
    </row>
    <row r="36" customFormat="false" ht="15.75" hidden="false" customHeight="false" outlineLevel="0" collapsed="false">
      <c r="A36" s="2" t="s">
        <v>105</v>
      </c>
      <c r="B36" s="23" t="n">
        <v>54</v>
      </c>
      <c r="C36" s="2" t="n">
        <v>33</v>
      </c>
      <c r="D36" s="2" t="n">
        <v>23</v>
      </c>
      <c r="E36" s="2" t="n">
        <v>38</v>
      </c>
      <c r="F36" s="2" t="n">
        <v>27</v>
      </c>
      <c r="G36" s="2" t="n">
        <v>18</v>
      </c>
      <c r="H36" s="2" t="n">
        <v>28</v>
      </c>
      <c r="I36" s="2" t="n">
        <v>17</v>
      </c>
      <c r="J36" s="2" t="n">
        <v>32</v>
      </c>
      <c r="K36" s="2" t="n">
        <v>9</v>
      </c>
      <c r="L36" s="2" t="n">
        <v>21</v>
      </c>
      <c r="M36" s="2" t="n">
        <v>32</v>
      </c>
      <c r="N36" s="2" t="n">
        <v>32</v>
      </c>
      <c r="O36" s="2" t="n">
        <v>13</v>
      </c>
      <c r="P36" s="24" t="n">
        <v>-11.9680895311974</v>
      </c>
      <c r="Q36" s="25" t="n">
        <v>4.98152701363139E-008</v>
      </c>
    </row>
    <row r="37" customFormat="false" ht="15.75" hidden="false" customHeight="false" outlineLevel="0" collapsed="false">
      <c r="A37" s="2" t="s">
        <v>106</v>
      </c>
      <c r="B37" s="23" t="n">
        <v>7</v>
      </c>
      <c r="C37" s="2" t="n">
        <v>0</v>
      </c>
      <c r="D37" s="2" t="n">
        <v>1</v>
      </c>
      <c r="E37" s="2" t="n">
        <v>1</v>
      </c>
      <c r="F37" s="2" t="n">
        <v>0</v>
      </c>
      <c r="G37" s="2" t="n">
        <v>1</v>
      </c>
      <c r="H37" s="2" t="n">
        <v>5</v>
      </c>
      <c r="I37" s="2" t="n">
        <v>0</v>
      </c>
      <c r="J37" s="2" t="n">
        <v>2</v>
      </c>
      <c r="K37" s="2" t="n">
        <v>0</v>
      </c>
      <c r="L37" s="2" t="n">
        <v>5</v>
      </c>
      <c r="M37" s="2" t="n">
        <v>1</v>
      </c>
      <c r="N37" s="2" t="n">
        <v>1</v>
      </c>
      <c r="O37" s="2" t="n">
        <v>0</v>
      </c>
      <c r="P37" s="24" t="n">
        <v>-11.7248796730406</v>
      </c>
      <c r="Q37" s="25" t="n">
        <v>6.2593085261887E-008</v>
      </c>
    </row>
    <row r="38" customFormat="false" ht="15.75" hidden="false" customHeight="false" outlineLevel="0" collapsed="false">
      <c r="A38" s="10" t="s">
        <v>107</v>
      </c>
      <c r="B38" s="26" t="n">
        <v>21</v>
      </c>
      <c r="C38" s="10" t="n">
        <v>6</v>
      </c>
      <c r="D38" s="10" t="n">
        <v>3</v>
      </c>
      <c r="E38" s="10" t="n">
        <v>13</v>
      </c>
      <c r="F38" s="10" t="n">
        <v>17</v>
      </c>
      <c r="G38" s="10" t="n">
        <v>2</v>
      </c>
      <c r="H38" s="10" t="n">
        <v>4</v>
      </c>
      <c r="I38" s="10" t="n">
        <v>2</v>
      </c>
      <c r="J38" s="10" t="n">
        <v>7</v>
      </c>
      <c r="K38" s="10" t="n">
        <v>2</v>
      </c>
      <c r="L38" s="10" t="n">
        <v>7</v>
      </c>
      <c r="M38" s="10" t="n">
        <v>6</v>
      </c>
      <c r="N38" s="10" t="n">
        <v>9</v>
      </c>
      <c r="O38" s="10" t="n">
        <v>1</v>
      </c>
      <c r="P38" s="27" t="n">
        <v>-11.4084755388719</v>
      </c>
      <c r="Q38" s="28" t="n">
        <v>8.47593096370206E-008</v>
      </c>
    </row>
    <row r="39" customFormat="false" ht="15.75" hidden="false" customHeight="false" outlineLevel="0" collapsed="false">
      <c r="A39" s="2" t="s">
        <v>108</v>
      </c>
      <c r="B39" s="23" t="n">
        <v>11</v>
      </c>
      <c r="C39" s="2" t="n">
        <v>7</v>
      </c>
      <c r="D39" s="2" t="n">
        <v>6</v>
      </c>
      <c r="E39" s="2" t="n">
        <v>6</v>
      </c>
      <c r="F39" s="2" t="n">
        <v>2</v>
      </c>
      <c r="G39" s="2" t="n">
        <v>3</v>
      </c>
      <c r="H39" s="2" t="n">
        <v>2</v>
      </c>
      <c r="I39" s="2" t="n">
        <v>3</v>
      </c>
      <c r="J39" s="2" t="n">
        <v>6</v>
      </c>
      <c r="K39" s="2" t="n">
        <v>1</v>
      </c>
      <c r="L39" s="2" t="n">
        <v>1</v>
      </c>
      <c r="M39" s="2" t="n">
        <v>0</v>
      </c>
      <c r="N39" s="2" t="n">
        <v>5</v>
      </c>
      <c r="O39" s="2" t="n">
        <v>0</v>
      </c>
      <c r="P39" s="24" t="n">
        <v>-11.2570198940221</v>
      </c>
      <c r="Q39" s="25" t="n">
        <v>9.82440316435718E-008</v>
      </c>
    </row>
    <row r="40" customFormat="false" ht="15.75" hidden="false" customHeight="false" outlineLevel="0" collapsed="false">
      <c r="A40" s="2" t="s">
        <v>109</v>
      </c>
      <c r="B40" s="23" t="n">
        <v>76</v>
      </c>
      <c r="C40" s="2" t="n">
        <v>53</v>
      </c>
      <c r="D40" s="2" t="n">
        <v>49</v>
      </c>
      <c r="E40" s="2" t="n">
        <v>43</v>
      </c>
      <c r="F40" s="2" t="n">
        <v>36</v>
      </c>
      <c r="G40" s="2" t="n">
        <v>30</v>
      </c>
      <c r="H40" s="2" t="n">
        <v>44</v>
      </c>
      <c r="I40" s="2" t="n">
        <v>45</v>
      </c>
      <c r="J40" s="2" t="n">
        <v>53</v>
      </c>
      <c r="K40" s="2" t="n">
        <v>23</v>
      </c>
      <c r="L40" s="2" t="n">
        <v>25</v>
      </c>
      <c r="M40" s="2" t="n">
        <v>31</v>
      </c>
      <c r="N40" s="2" t="n">
        <v>32</v>
      </c>
      <c r="O40" s="2" t="n">
        <v>11</v>
      </c>
      <c r="P40" s="24" t="n">
        <v>-11.2213270970141</v>
      </c>
      <c r="Q40" s="25" t="n">
        <v>1.01747163244337E-007</v>
      </c>
    </row>
    <row r="41" customFormat="false" ht="15.75" hidden="false" customHeight="false" outlineLevel="0" collapsed="false">
      <c r="A41" s="10" t="s">
        <v>110</v>
      </c>
      <c r="B41" s="26" t="n">
        <v>15</v>
      </c>
      <c r="C41" s="10" t="n">
        <v>9</v>
      </c>
      <c r="D41" s="10" t="n">
        <v>7</v>
      </c>
      <c r="E41" s="10" t="n">
        <v>9</v>
      </c>
      <c r="F41" s="10" t="n">
        <v>9</v>
      </c>
      <c r="G41" s="10" t="n">
        <v>8</v>
      </c>
      <c r="H41" s="10" t="n">
        <v>7</v>
      </c>
      <c r="I41" s="10" t="n">
        <v>9</v>
      </c>
      <c r="J41" s="10" t="n">
        <v>10</v>
      </c>
      <c r="K41" s="10" t="n">
        <v>8</v>
      </c>
      <c r="L41" s="10" t="n">
        <v>7</v>
      </c>
      <c r="M41" s="10" t="n">
        <v>8</v>
      </c>
      <c r="N41" s="10" t="n">
        <v>7</v>
      </c>
      <c r="O41" s="10" t="n">
        <v>0</v>
      </c>
      <c r="P41" s="27" t="n">
        <v>-10.8904012936225</v>
      </c>
      <c r="Q41" s="28" t="n">
        <v>1.41436344596378E-007</v>
      </c>
    </row>
    <row r="42" customFormat="false" ht="15.75" hidden="false" customHeight="false" outlineLevel="0" collapsed="false">
      <c r="A42" s="2" t="s">
        <v>111</v>
      </c>
      <c r="B42" s="23" t="n">
        <v>2</v>
      </c>
      <c r="C42" s="2" t="n">
        <v>1</v>
      </c>
      <c r="D42" s="2" t="n">
        <v>1</v>
      </c>
      <c r="E42" s="2" t="n">
        <v>1</v>
      </c>
      <c r="F42" s="2" t="n">
        <v>0</v>
      </c>
      <c r="G42" s="2" t="n">
        <v>1</v>
      </c>
      <c r="H42" s="2" t="n">
        <v>1</v>
      </c>
      <c r="I42" s="2" t="n">
        <v>0</v>
      </c>
      <c r="J42" s="2" t="n">
        <v>1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0</v>
      </c>
      <c r="P42" s="24" t="n">
        <v>-10.690449676497</v>
      </c>
      <c r="Q42" s="25" t="n">
        <v>1.73280061037366E-007</v>
      </c>
    </row>
    <row r="43" customFormat="false" ht="15.75" hidden="false" customHeight="false" outlineLevel="0" collapsed="false">
      <c r="A43" s="2" t="s">
        <v>112</v>
      </c>
      <c r="B43" s="23" t="n">
        <v>287</v>
      </c>
      <c r="C43" s="2" t="n">
        <v>234</v>
      </c>
      <c r="D43" s="2" t="n">
        <v>97</v>
      </c>
      <c r="E43" s="2" t="n">
        <v>134</v>
      </c>
      <c r="F43" s="2" t="n">
        <v>80</v>
      </c>
      <c r="G43" s="2" t="n">
        <v>90</v>
      </c>
      <c r="H43" s="2" t="n">
        <v>178</v>
      </c>
      <c r="I43" s="2" t="n">
        <v>81</v>
      </c>
      <c r="J43" s="2" t="n">
        <v>184</v>
      </c>
      <c r="K43" s="2" t="n">
        <v>52</v>
      </c>
      <c r="L43" s="2" t="n">
        <v>59</v>
      </c>
      <c r="M43" s="2" t="n">
        <v>24</v>
      </c>
      <c r="N43" s="2" t="n">
        <v>105</v>
      </c>
      <c r="O43" s="2" t="n">
        <v>49</v>
      </c>
      <c r="P43" s="24" t="n">
        <v>-10.6873910166636</v>
      </c>
      <c r="Q43" s="25" t="n">
        <v>1.73823362214294E-007</v>
      </c>
    </row>
    <row r="44" customFormat="false" ht="15.75" hidden="false" customHeight="false" outlineLevel="0" collapsed="false">
      <c r="A44" s="10" t="s">
        <v>113</v>
      </c>
      <c r="B44" s="26" t="n">
        <v>22</v>
      </c>
      <c r="C44" s="10" t="n">
        <v>17</v>
      </c>
      <c r="D44" s="10" t="n">
        <v>10</v>
      </c>
      <c r="E44" s="10" t="n">
        <v>14</v>
      </c>
      <c r="F44" s="10" t="n">
        <v>6</v>
      </c>
      <c r="G44" s="10" t="n">
        <v>6</v>
      </c>
      <c r="H44" s="10" t="n">
        <v>11</v>
      </c>
      <c r="I44" s="10" t="n">
        <v>9</v>
      </c>
      <c r="J44" s="10" t="n">
        <v>13</v>
      </c>
      <c r="K44" s="10" t="n">
        <v>5</v>
      </c>
      <c r="L44" s="10" t="n">
        <v>5</v>
      </c>
      <c r="M44" s="10" t="n">
        <v>11</v>
      </c>
      <c r="N44" s="10" t="n">
        <v>12</v>
      </c>
      <c r="O44" s="10" t="n">
        <v>2</v>
      </c>
      <c r="P44" s="27" t="n">
        <v>-10.6692433008738</v>
      </c>
      <c r="Q44" s="28" t="n">
        <v>1.77084800835754E-007</v>
      </c>
    </row>
    <row r="45" customFormat="false" ht="15.75" hidden="false" customHeight="false" outlineLevel="0" collapsed="false">
      <c r="A45" s="2" t="s">
        <v>114</v>
      </c>
      <c r="B45" s="23" t="n">
        <v>119</v>
      </c>
      <c r="C45" s="2" t="n">
        <v>103</v>
      </c>
      <c r="D45" s="2" t="n">
        <v>79</v>
      </c>
      <c r="E45" s="2" t="n">
        <v>70</v>
      </c>
      <c r="F45" s="2" t="n">
        <v>69</v>
      </c>
      <c r="G45" s="2" t="n">
        <v>56</v>
      </c>
      <c r="H45" s="2" t="n">
        <v>76</v>
      </c>
      <c r="I45" s="2" t="n">
        <v>71</v>
      </c>
      <c r="J45" s="2" t="n">
        <v>94</v>
      </c>
      <c r="K45" s="2" t="n">
        <v>51</v>
      </c>
      <c r="L45" s="2" t="n">
        <v>61</v>
      </c>
      <c r="M45" s="2" t="n">
        <v>53</v>
      </c>
      <c r="N45" s="2" t="n">
        <v>73</v>
      </c>
      <c r="O45" s="2" t="n">
        <v>39</v>
      </c>
      <c r="P45" s="24" t="n">
        <v>-10.3492063492064</v>
      </c>
      <c r="Q45" s="25" t="n">
        <v>2.46852681314076E-007</v>
      </c>
    </row>
    <row r="46" customFormat="false" ht="15.75" hidden="false" customHeight="false" outlineLevel="0" collapsed="false">
      <c r="A46" s="2" t="s">
        <v>115</v>
      </c>
      <c r="B46" s="23" t="n">
        <v>14</v>
      </c>
      <c r="C46" s="2" t="n">
        <v>10</v>
      </c>
      <c r="D46" s="2" t="n">
        <v>9</v>
      </c>
      <c r="E46" s="2" t="n">
        <v>7</v>
      </c>
      <c r="F46" s="2" t="n">
        <v>2</v>
      </c>
      <c r="G46" s="2" t="n">
        <v>5</v>
      </c>
      <c r="H46" s="2" t="n">
        <v>6</v>
      </c>
      <c r="I46" s="2" t="n">
        <v>3</v>
      </c>
      <c r="J46" s="2" t="n">
        <v>5</v>
      </c>
      <c r="K46" s="2" t="n">
        <v>0</v>
      </c>
      <c r="L46" s="2" t="n">
        <v>0</v>
      </c>
      <c r="M46" s="2" t="n">
        <v>1</v>
      </c>
      <c r="N46" s="2" t="n">
        <v>6</v>
      </c>
      <c r="O46" s="2" t="n">
        <v>0</v>
      </c>
      <c r="P46" s="24" t="n">
        <v>-10.3313191970721</v>
      </c>
      <c r="Q46" s="25" t="n">
        <v>2.51540258647049E-007</v>
      </c>
    </row>
    <row r="47" customFormat="false" ht="15.75" hidden="false" customHeight="false" outlineLevel="0" collapsed="false">
      <c r="A47" s="10" t="s">
        <v>116</v>
      </c>
      <c r="B47" s="26" t="n">
        <v>22</v>
      </c>
      <c r="C47" s="10" t="n">
        <v>16</v>
      </c>
      <c r="D47" s="10" t="n">
        <v>5</v>
      </c>
      <c r="E47" s="10" t="n">
        <v>8</v>
      </c>
      <c r="F47" s="10" t="n">
        <v>11</v>
      </c>
      <c r="G47" s="10" t="n">
        <v>4</v>
      </c>
      <c r="H47" s="10" t="n">
        <v>15</v>
      </c>
      <c r="I47" s="10" t="n">
        <v>7</v>
      </c>
      <c r="J47" s="10" t="n">
        <v>10</v>
      </c>
      <c r="K47" s="10" t="n">
        <v>4</v>
      </c>
      <c r="L47" s="10" t="n">
        <v>14</v>
      </c>
      <c r="M47" s="10" t="n">
        <v>16</v>
      </c>
      <c r="N47" s="10" t="n">
        <v>10</v>
      </c>
      <c r="O47" s="10" t="n">
        <v>5</v>
      </c>
      <c r="P47" s="27" t="n">
        <v>-9.84076205171154</v>
      </c>
      <c r="Q47" s="28" t="n">
        <v>4.25840302068654E-007</v>
      </c>
    </row>
    <row r="48" customFormat="false" ht="15.75" hidden="false" customHeight="false" outlineLevel="0" collapsed="false">
      <c r="A48" s="10" t="s">
        <v>117</v>
      </c>
      <c r="B48" s="26" t="n">
        <v>152</v>
      </c>
      <c r="C48" s="10" t="n">
        <v>118</v>
      </c>
      <c r="D48" s="10" t="n">
        <v>79</v>
      </c>
      <c r="E48" s="10" t="n">
        <v>118</v>
      </c>
      <c r="F48" s="10" t="n">
        <v>71</v>
      </c>
      <c r="G48" s="10" t="n">
        <v>44</v>
      </c>
      <c r="H48" s="10" t="n">
        <v>68</v>
      </c>
      <c r="I48" s="10" t="n">
        <v>50</v>
      </c>
      <c r="J48" s="10" t="n">
        <v>98</v>
      </c>
      <c r="K48" s="10" t="n">
        <v>22</v>
      </c>
      <c r="L48" s="10" t="n">
        <v>28</v>
      </c>
      <c r="M48" s="10" t="n">
        <v>30</v>
      </c>
      <c r="N48" s="10" t="n">
        <v>70</v>
      </c>
      <c r="O48" s="10" t="n">
        <v>27</v>
      </c>
      <c r="P48" s="27" t="n">
        <v>-9.5381048410613</v>
      </c>
      <c r="Q48" s="28" t="n">
        <v>5.95510726559567E-007</v>
      </c>
    </row>
    <row r="49" customFormat="false" ht="15.75" hidden="false" customHeight="false" outlineLevel="0" collapsed="false">
      <c r="A49" s="10" t="s">
        <v>118</v>
      </c>
      <c r="B49" s="26" t="n">
        <v>12</v>
      </c>
      <c r="C49" s="10" t="n">
        <v>10</v>
      </c>
      <c r="D49" s="10" t="n">
        <v>8</v>
      </c>
      <c r="E49" s="10" t="n">
        <v>5</v>
      </c>
      <c r="F49" s="10" t="n">
        <v>1</v>
      </c>
      <c r="G49" s="10" t="n">
        <v>5</v>
      </c>
      <c r="H49" s="10" t="n">
        <v>6</v>
      </c>
      <c r="I49" s="10" t="n">
        <v>3</v>
      </c>
      <c r="J49" s="10" t="n">
        <v>5</v>
      </c>
      <c r="K49" s="10" t="n">
        <v>2</v>
      </c>
      <c r="L49" s="10" t="n">
        <v>1</v>
      </c>
      <c r="M49" s="10" t="n">
        <v>2</v>
      </c>
      <c r="N49" s="10" t="n">
        <v>6</v>
      </c>
      <c r="O49" s="10" t="n">
        <v>0</v>
      </c>
      <c r="P49" s="27" t="n">
        <v>-9.53229399572635</v>
      </c>
      <c r="Q49" s="28" t="n">
        <v>5.9940630260543E-007</v>
      </c>
    </row>
    <row r="50" customFormat="false" ht="15.75" hidden="false" customHeight="false" outlineLevel="0" collapsed="false">
      <c r="A50" s="10" t="s">
        <v>119</v>
      </c>
      <c r="B50" s="26" t="n">
        <v>29</v>
      </c>
      <c r="C50" s="10" t="n">
        <v>17</v>
      </c>
      <c r="D50" s="10" t="n">
        <v>19</v>
      </c>
      <c r="E50" s="10" t="n">
        <v>24</v>
      </c>
      <c r="F50" s="10" t="n">
        <v>5</v>
      </c>
      <c r="G50" s="10" t="n">
        <v>6</v>
      </c>
      <c r="H50" s="10" t="n">
        <v>2</v>
      </c>
      <c r="I50" s="10" t="n">
        <v>2</v>
      </c>
      <c r="J50" s="10" t="n">
        <v>17</v>
      </c>
      <c r="K50" s="10" t="n">
        <v>1</v>
      </c>
      <c r="L50" s="10" t="n">
        <v>0</v>
      </c>
      <c r="M50" s="10" t="n">
        <v>6</v>
      </c>
      <c r="N50" s="10" t="n">
        <v>5</v>
      </c>
      <c r="O50" s="10" t="n">
        <v>0</v>
      </c>
      <c r="P50" s="27" t="n">
        <v>-9.19325679593312</v>
      </c>
      <c r="Q50" s="28" t="n">
        <v>8.8170152088259E-007</v>
      </c>
    </row>
    <row r="51" customFormat="false" ht="15.75" hidden="false" customHeight="false" outlineLevel="0" collapsed="false">
      <c r="A51" s="10" t="s">
        <v>120</v>
      </c>
      <c r="B51" s="26" t="n">
        <v>56</v>
      </c>
      <c r="C51" s="10" t="n">
        <v>44</v>
      </c>
      <c r="D51" s="10" t="n">
        <v>36</v>
      </c>
      <c r="E51" s="10" t="n">
        <v>22</v>
      </c>
      <c r="F51" s="10" t="n">
        <v>27</v>
      </c>
      <c r="G51" s="10" t="n">
        <v>18</v>
      </c>
      <c r="H51" s="10" t="n">
        <v>40</v>
      </c>
      <c r="I51" s="10" t="n">
        <v>19</v>
      </c>
      <c r="J51" s="10" t="n">
        <v>43</v>
      </c>
      <c r="K51" s="10" t="n">
        <v>19</v>
      </c>
      <c r="L51" s="10" t="n">
        <v>12</v>
      </c>
      <c r="M51" s="10" t="n">
        <v>11</v>
      </c>
      <c r="N51" s="10" t="n">
        <v>35</v>
      </c>
      <c r="O51" s="10" t="n">
        <v>15</v>
      </c>
      <c r="P51" s="27" t="n">
        <v>-8.99068511394023</v>
      </c>
      <c r="Q51" s="28" t="n">
        <v>1.11622869459053E-006</v>
      </c>
    </row>
    <row r="52" customFormat="false" ht="15.75" hidden="false" customHeight="false" outlineLevel="0" collapsed="false">
      <c r="A52" s="10" t="s">
        <v>121</v>
      </c>
      <c r="B52" s="26" t="n">
        <v>33</v>
      </c>
      <c r="C52" s="10" t="n">
        <v>11</v>
      </c>
      <c r="D52" s="10" t="n">
        <v>26</v>
      </c>
      <c r="E52" s="10" t="n">
        <v>8</v>
      </c>
      <c r="F52" s="10" t="n">
        <v>14</v>
      </c>
      <c r="G52" s="10" t="n">
        <v>6</v>
      </c>
      <c r="H52" s="10" t="n">
        <v>9</v>
      </c>
      <c r="I52" s="10" t="n">
        <v>12</v>
      </c>
      <c r="J52" s="10" t="n">
        <v>30</v>
      </c>
      <c r="K52" s="10" t="n">
        <v>1</v>
      </c>
      <c r="L52" s="10" t="n">
        <v>1</v>
      </c>
      <c r="M52" s="10" t="n">
        <v>0</v>
      </c>
      <c r="N52" s="10" t="n">
        <v>4</v>
      </c>
      <c r="O52" s="10" t="n">
        <v>0</v>
      </c>
      <c r="P52" s="27" t="n">
        <v>-8.92955131195435</v>
      </c>
      <c r="Q52" s="28" t="n">
        <v>1.19953231736589E-006</v>
      </c>
    </row>
    <row r="53" customFormat="false" ht="15.75" hidden="false" customHeight="false" outlineLevel="0" collapsed="false">
      <c r="A53" s="10" t="s">
        <v>122</v>
      </c>
      <c r="B53" s="26" t="n">
        <v>9</v>
      </c>
      <c r="C53" s="10" t="n">
        <v>0</v>
      </c>
      <c r="D53" s="10" t="n">
        <v>6</v>
      </c>
      <c r="E53" s="10" t="n">
        <v>4</v>
      </c>
      <c r="F53" s="10" t="n">
        <v>6</v>
      </c>
      <c r="G53" s="10" t="n">
        <v>2</v>
      </c>
      <c r="H53" s="10" t="n">
        <v>7</v>
      </c>
      <c r="I53" s="10" t="n">
        <v>4</v>
      </c>
      <c r="J53" s="10" t="n">
        <v>4</v>
      </c>
      <c r="K53" s="10" t="n">
        <v>1</v>
      </c>
      <c r="L53" s="10" t="n">
        <v>3</v>
      </c>
      <c r="M53" s="10" t="n">
        <v>0</v>
      </c>
      <c r="N53" s="10" t="n">
        <v>3</v>
      </c>
      <c r="O53" s="10" t="n">
        <v>0</v>
      </c>
      <c r="P53" s="27" t="n">
        <v>-8.91101846031081</v>
      </c>
      <c r="Q53" s="28" t="n">
        <v>1.22608399829502E-006</v>
      </c>
    </row>
    <row r="54" customFormat="false" ht="15.75" hidden="false" customHeight="false" outlineLevel="0" collapsed="false">
      <c r="A54" s="10" t="s">
        <v>123</v>
      </c>
      <c r="B54" s="26" t="n">
        <v>27</v>
      </c>
      <c r="C54" s="10" t="n">
        <v>20</v>
      </c>
      <c r="D54" s="10" t="n">
        <v>15</v>
      </c>
      <c r="E54" s="10" t="n">
        <v>15</v>
      </c>
      <c r="F54" s="10" t="n">
        <v>14</v>
      </c>
      <c r="G54" s="10" t="n">
        <v>12</v>
      </c>
      <c r="H54" s="10" t="n">
        <v>19</v>
      </c>
      <c r="I54" s="10" t="n">
        <v>15</v>
      </c>
      <c r="J54" s="10" t="n">
        <v>21</v>
      </c>
      <c r="K54" s="10" t="n">
        <v>5</v>
      </c>
      <c r="L54" s="10" t="n">
        <v>11</v>
      </c>
      <c r="M54" s="10" t="n">
        <v>4</v>
      </c>
      <c r="N54" s="10" t="n">
        <v>10</v>
      </c>
      <c r="O54" s="10" t="n">
        <v>1</v>
      </c>
      <c r="P54" s="27" t="n">
        <v>-8.45515581010676</v>
      </c>
      <c r="Q54" s="28" t="n">
        <v>2.12431085537496E-006</v>
      </c>
    </row>
    <row r="55" customFormat="false" ht="15.75" hidden="false" customHeight="false" outlineLevel="0" collapsed="false">
      <c r="A55" s="10" t="s">
        <v>124</v>
      </c>
      <c r="B55" s="26" t="n">
        <v>5</v>
      </c>
      <c r="C55" s="10" t="n">
        <v>2</v>
      </c>
      <c r="D55" s="10" t="n">
        <v>3</v>
      </c>
      <c r="E55" s="10" t="n">
        <v>4</v>
      </c>
      <c r="F55" s="10" t="n">
        <v>3</v>
      </c>
      <c r="G55" s="10" t="n">
        <v>3</v>
      </c>
      <c r="H55" s="10" t="n">
        <v>1</v>
      </c>
      <c r="I55" s="10" t="n">
        <v>1</v>
      </c>
      <c r="J55" s="10" t="n">
        <v>3</v>
      </c>
      <c r="K55" s="10" t="n">
        <v>0</v>
      </c>
      <c r="L55" s="10" t="n">
        <v>1</v>
      </c>
      <c r="M55" s="10" t="n">
        <v>3</v>
      </c>
      <c r="N55" s="10" t="n">
        <v>2</v>
      </c>
      <c r="O55" s="10" t="n">
        <v>0</v>
      </c>
      <c r="P55" s="27" t="n">
        <v>-8.37854402626136</v>
      </c>
      <c r="Q55" s="28" t="n">
        <v>2.33488171084401E-006</v>
      </c>
    </row>
    <row r="56" customFormat="false" ht="15.75" hidden="false" customHeight="false" outlineLevel="0" collapsed="false">
      <c r="A56" s="10" t="s">
        <v>125</v>
      </c>
      <c r="B56" s="26" t="n">
        <v>20</v>
      </c>
      <c r="C56" s="10" t="n">
        <v>11</v>
      </c>
      <c r="D56" s="10" t="n">
        <v>12</v>
      </c>
      <c r="E56" s="10" t="n">
        <v>12</v>
      </c>
      <c r="F56" s="10" t="n">
        <v>14</v>
      </c>
      <c r="G56" s="10" t="n">
        <v>2</v>
      </c>
      <c r="H56" s="10" t="n">
        <v>10</v>
      </c>
      <c r="I56" s="10" t="n">
        <v>8</v>
      </c>
      <c r="J56" s="10" t="n">
        <v>17</v>
      </c>
      <c r="K56" s="10" t="n">
        <v>4</v>
      </c>
      <c r="L56" s="10" t="n">
        <v>7</v>
      </c>
      <c r="M56" s="10" t="n">
        <v>2</v>
      </c>
      <c r="N56" s="10" t="n">
        <v>8</v>
      </c>
      <c r="O56" s="10" t="n">
        <v>0</v>
      </c>
      <c r="P56" s="27" t="n">
        <v>-8.29149556343209</v>
      </c>
      <c r="Q56" s="28" t="n">
        <v>2.60158361525004E-006</v>
      </c>
    </row>
    <row r="57" customFormat="false" ht="15.75" hidden="false" customHeight="false" outlineLevel="0" collapsed="false">
      <c r="A57" s="10" t="s">
        <v>126</v>
      </c>
      <c r="B57" s="26" t="n">
        <v>9</v>
      </c>
      <c r="C57" s="10" t="n">
        <v>2</v>
      </c>
      <c r="D57" s="10" t="n">
        <v>7</v>
      </c>
      <c r="E57" s="10" t="n">
        <v>6</v>
      </c>
      <c r="F57" s="10" t="n">
        <v>3</v>
      </c>
      <c r="G57" s="10" t="n">
        <v>6</v>
      </c>
      <c r="H57" s="10" t="n">
        <v>2</v>
      </c>
      <c r="I57" s="10" t="n">
        <v>1</v>
      </c>
      <c r="J57" s="10" t="n">
        <v>6</v>
      </c>
      <c r="K57" s="10" t="n">
        <v>0</v>
      </c>
      <c r="L57" s="10" t="n">
        <v>0</v>
      </c>
      <c r="M57" s="10" t="n">
        <v>1</v>
      </c>
      <c r="N57" s="10" t="n">
        <v>5</v>
      </c>
      <c r="O57" s="10" t="n">
        <v>0</v>
      </c>
      <c r="P57" s="27" t="n">
        <v>-8.17662172643096</v>
      </c>
      <c r="Q57" s="28" t="n">
        <v>3.00453228396244E-006</v>
      </c>
    </row>
    <row r="58" customFormat="false" ht="15.75" hidden="false" customHeight="false" outlineLevel="0" collapsed="false">
      <c r="A58" s="10" t="s">
        <v>127</v>
      </c>
      <c r="B58" s="26" t="n">
        <v>121</v>
      </c>
      <c r="C58" s="10" t="n">
        <v>116</v>
      </c>
      <c r="D58" s="10" t="n">
        <v>109</v>
      </c>
      <c r="E58" s="10" t="n">
        <v>89</v>
      </c>
      <c r="F58" s="10" t="n">
        <v>103</v>
      </c>
      <c r="G58" s="10" t="n">
        <v>104</v>
      </c>
      <c r="H58" s="10" t="n">
        <v>101</v>
      </c>
      <c r="I58" s="10" t="n">
        <v>102</v>
      </c>
      <c r="J58" s="10" t="n">
        <v>118</v>
      </c>
      <c r="K58" s="10" t="n">
        <v>95</v>
      </c>
      <c r="L58" s="10" t="n">
        <v>102</v>
      </c>
      <c r="M58" s="10" t="n">
        <v>96</v>
      </c>
      <c r="N58" s="10" t="n">
        <v>89</v>
      </c>
      <c r="O58" s="10" t="n">
        <v>100</v>
      </c>
      <c r="P58" s="27" t="n">
        <v>-7.82918226308161</v>
      </c>
      <c r="Q58" s="28" t="n">
        <v>4.68637598892434E-006</v>
      </c>
    </row>
    <row r="59" customFormat="false" ht="15.75" hidden="false" customHeight="false" outlineLevel="0" collapsed="false">
      <c r="A59" s="10" t="s">
        <v>128</v>
      </c>
      <c r="B59" s="26" t="n">
        <v>16</v>
      </c>
      <c r="C59" s="10" t="n">
        <v>8</v>
      </c>
      <c r="D59" s="10" t="n">
        <v>9</v>
      </c>
      <c r="E59" s="10" t="n">
        <v>7</v>
      </c>
      <c r="F59" s="10" t="n">
        <v>12</v>
      </c>
      <c r="G59" s="10" t="n">
        <v>11</v>
      </c>
      <c r="H59" s="10" t="n">
        <v>8</v>
      </c>
      <c r="I59" s="10" t="n">
        <v>11</v>
      </c>
      <c r="J59" s="10" t="n">
        <v>9</v>
      </c>
      <c r="K59" s="10" t="n">
        <v>1</v>
      </c>
      <c r="L59" s="10" t="n">
        <v>1</v>
      </c>
      <c r="M59" s="10" t="n">
        <v>0</v>
      </c>
      <c r="N59" s="10" t="n">
        <v>10</v>
      </c>
      <c r="O59" s="10" t="n">
        <v>2</v>
      </c>
      <c r="P59" s="27" t="n">
        <v>-7.67875119964964</v>
      </c>
      <c r="Q59" s="28" t="n">
        <v>5.70555026057345E-006</v>
      </c>
    </row>
    <row r="60" customFormat="false" ht="15.75" hidden="false" customHeight="false" outlineLevel="0" collapsed="false">
      <c r="A60" s="10" t="s">
        <v>129</v>
      </c>
      <c r="B60" s="26" t="n">
        <v>10</v>
      </c>
      <c r="C60" s="10" t="n">
        <v>4</v>
      </c>
      <c r="D60" s="10" t="n">
        <v>6</v>
      </c>
      <c r="E60" s="10" t="n">
        <v>7</v>
      </c>
      <c r="F60" s="10" t="n">
        <v>4</v>
      </c>
      <c r="G60" s="10" t="n">
        <v>0</v>
      </c>
      <c r="H60" s="10" t="n">
        <v>8</v>
      </c>
      <c r="I60" s="10" t="n">
        <v>0</v>
      </c>
      <c r="J60" s="10" t="n">
        <v>7</v>
      </c>
      <c r="K60" s="10" t="n">
        <v>0</v>
      </c>
      <c r="L60" s="10" t="n">
        <v>1</v>
      </c>
      <c r="M60" s="10" t="n">
        <v>5</v>
      </c>
      <c r="N60" s="10" t="n">
        <v>5</v>
      </c>
      <c r="O60" s="10" t="n">
        <v>0</v>
      </c>
      <c r="P60" s="27" t="n">
        <v>-7.56632721201141</v>
      </c>
      <c r="Q60" s="28" t="n">
        <v>6.62099562676943E-006</v>
      </c>
    </row>
    <row r="61" customFormat="false" ht="15.75" hidden="false" customHeight="false" outlineLevel="0" collapsed="false">
      <c r="A61" s="10" t="s">
        <v>130</v>
      </c>
      <c r="B61" s="26" t="n">
        <v>39</v>
      </c>
      <c r="C61" s="10" t="n">
        <v>18</v>
      </c>
      <c r="D61" s="10" t="n">
        <v>34</v>
      </c>
      <c r="E61" s="10" t="n">
        <v>12</v>
      </c>
      <c r="F61" s="10" t="n">
        <v>19</v>
      </c>
      <c r="G61" s="10" t="n">
        <v>9</v>
      </c>
      <c r="H61" s="10" t="n">
        <v>15</v>
      </c>
      <c r="I61" s="10" t="n">
        <v>17</v>
      </c>
      <c r="J61" s="10" t="n">
        <v>43</v>
      </c>
      <c r="K61" s="10" t="n">
        <v>4</v>
      </c>
      <c r="L61" s="10" t="n">
        <v>3</v>
      </c>
      <c r="M61" s="10" t="n">
        <v>1</v>
      </c>
      <c r="N61" s="10" t="n">
        <v>5</v>
      </c>
      <c r="O61" s="10" t="n">
        <v>2</v>
      </c>
      <c r="P61" s="27" t="n">
        <v>-7.09658863454363</v>
      </c>
      <c r="Q61" s="28" t="n">
        <v>1.25362085386399E-005</v>
      </c>
    </row>
    <row r="62" customFormat="false" ht="15.75" hidden="false" customHeight="false" outlineLevel="0" collapsed="false">
      <c r="A62" s="10" t="s">
        <v>131</v>
      </c>
      <c r="B62" s="26" t="n">
        <v>16</v>
      </c>
      <c r="C62" s="10" t="n">
        <v>9</v>
      </c>
      <c r="D62" s="10" t="n">
        <v>12</v>
      </c>
      <c r="E62" s="10" t="n">
        <v>8</v>
      </c>
      <c r="F62" s="10" t="n">
        <v>5</v>
      </c>
      <c r="G62" s="10" t="n">
        <v>5</v>
      </c>
      <c r="H62" s="10" t="n">
        <v>4</v>
      </c>
      <c r="I62" s="10" t="n">
        <v>3</v>
      </c>
      <c r="J62" s="10" t="n">
        <v>15</v>
      </c>
      <c r="K62" s="10" t="n">
        <v>9</v>
      </c>
      <c r="L62" s="10" t="n">
        <v>10</v>
      </c>
      <c r="M62" s="10" t="n">
        <v>14</v>
      </c>
      <c r="N62" s="10" t="n">
        <v>5</v>
      </c>
      <c r="O62" s="10" t="n">
        <v>2</v>
      </c>
      <c r="P62" s="27" t="n">
        <v>-7.08883953408558</v>
      </c>
      <c r="Q62" s="28" t="n">
        <v>1.26718409631166E-005</v>
      </c>
    </row>
    <row r="63" customFormat="false" ht="15.75" hidden="false" customHeight="false" outlineLevel="0" collapsed="false">
      <c r="A63" s="2" t="s">
        <v>132</v>
      </c>
      <c r="B63" s="23" t="n">
        <v>117</v>
      </c>
      <c r="C63" s="2" t="n">
        <v>41</v>
      </c>
      <c r="D63" s="2" t="n">
        <v>23</v>
      </c>
      <c r="E63" s="2" t="n">
        <v>15</v>
      </c>
      <c r="F63" s="2" t="n">
        <v>24</v>
      </c>
      <c r="G63" s="2" t="n">
        <v>10</v>
      </c>
      <c r="H63" s="2" t="n">
        <v>31</v>
      </c>
      <c r="I63" s="2" t="n">
        <v>2</v>
      </c>
      <c r="J63" s="2" t="n">
        <v>22</v>
      </c>
      <c r="K63" s="2" t="n">
        <v>0</v>
      </c>
      <c r="L63" s="2" t="n">
        <v>43</v>
      </c>
      <c r="M63" s="2" t="n">
        <v>169</v>
      </c>
      <c r="N63" s="2" t="n">
        <v>31</v>
      </c>
      <c r="O63" s="2" t="n">
        <v>0</v>
      </c>
      <c r="P63" s="24" t="n">
        <v>-7.04162495171972</v>
      </c>
      <c r="Q63" s="25" t="n">
        <v>1.35327620789221E-005</v>
      </c>
    </row>
    <row r="64" customFormat="false" ht="15.75" hidden="false" customHeight="false" outlineLevel="0" collapsed="false">
      <c r="A64" s="2" t="s">
        <v>133</v>
      </c>
      <c r="B64" s="23" t="n">
        <v>90</v>
      </c>
      <c r="C64" s="2" t="n">
        <v>65</v>
      </c>
      <c r="D64" s="2" t="n">
        <v>55</v>
      </c>
      <c r="E64" s="2" t="n">
        <v>36</v>
      </c>
      <c r="F64" s="2" t="n">
        <v>40</v>
      </c>
      <c r="G64" s="2" t="n">
        <v>21</v>
      </c>
      <c r="H64" s="2" t="n">
        <v>69</v>
      </c>
      <c r="I64" s="2" t="n">
        <v>79</v>
      </c>
      <c r="J64" s="2" t="n">
        <v>66</v>
      </c>
      <c r="K64" s="2" t="n">
        <v>14</v>
      </c>
      <c r="L64" s="2" t="n">
        <v>5</v>
      </c>
      <c r="M64" s="2" t="n">
        <v>3</v>
      </c>
      <c r="N64" s="2" t="n">
        <v>21</v>
      </c>
      <c r="O64" s="2" t="n">
        <v>1</v>
      </c>
      <c r="P64" s="24" t="n">
        <v>-6.93856080423653</v>
      </c>
      <c r="Q64" s="25" t="n">
        <v>1.56361488804648E-005</v>
      </c>
    </row>
    <row r="65" customFormat="false" ht="15.75" hidden="false" customHeight="false" outlineLevel="0" collapsed="false">
      <c r="A65" s="2" t="s">
        <v>134</v>
      </c>
      <c r="B65" s="23" t="n">
        <v>40</v>
      </c>
      <c r="C65" s="2" t="n">
        <v>18</v>
      </c>
      <c r="D65" s="2" t="n">
        <v>35</v>
      </c>
      <c r="E65" s="2" t="n">
        <v>14</v>
      </c>
      <c r="F65" s="2" t="n">
        <v>24</v>
      </c>
      <c r="G65" s="2" t="n">
        <v>9</v>
      </c>
      <c r="H65" s="2" t="n">
        <v>17</v>
      </c>
      <c r="I65" s="2" t="n">
        <v>18</v>
      </c>
      <c r="J65" s="2" t="n">
        <v>44</v>
      </c>
      <c r="K65" s="2" t="n">
        <v>5</v>
      </c>
      <c r="L65" s="2" t="n">
        <v>4</v>
      </c>
      <c r="M65" s="2" t="n">
        <v>1</v>
      </c>
      <c r="N65" s="2" t="n">
        <v>6</v>
      </c>
      <c r="O65" s="2" t="n">
        <v>2</v>
      </c>
      <c r="P65" s="24" t="n">
        <v>-6.85786797175014</v>
      </c>
      <c r="Q65" s="25" t="n">
        <v>1.75254041701765E-005</v>
      </c>
    </row>
    <row r="66" customFormat="false" ht="15.75" hidden="false" customHeight="false" outlineLevel="0" collapsed="false">
      <c r="A66" s="2" t="s">
        <v>135</v>
      </c>
      <c r="B66" s="23" t="n">
        <v>5</v>
      </c>
      <c r="C66" s="2" t="n">
        <v>3</v>
      </c>
      <c r="D66" s="2" t="n">
        <v>2</v>
      </c>
      <c r="E66" s="2" t="n">
        <v>5</v>
      </c>
      <c r="F66" s="2" t="n">
        <v>4</v>
      </c>
      <c r="G66" s="2" t="n">
        <v>1</v>
      </c>
      <c r="H66" s="2" t="n">
        <v>2</v>
      </c>
      <c r="I66" s="2" t="n">
        <v>1</v>
      </c>
      <c r="J66" s="2" t="n">
        <v>1</v>
      </c>
      <c r="K66" s="2" t="n">
        <v>2</v>
      </c>
      <c r="L66" s="2" t="n">
        <v>0</v>
      </c>
      <c r="M66" s="2" t="n">
        <v>1</v>
      </c>
      <c r="N66" s="2" t="n">
        <v>4</v>
      </c>
      <c r="O66" s="2" t="n">
        <v>0</v>
      </c>
      <c r="P66" s="24" t="n">
        <v>-6.84105255059483</v>
      </c>
      <c r="Q66" s="25" t="n">
        <v>1.79488789449182E-005</v>
      </c>
    </row>
    <row r="67" customFormat="false" ht="15.75" hidden="false" customHeight="false" outlineLevel="0" collapsed="false">
      <c r="A67" s="2" t="s">
        <v>136</v>
      </c>
      <c r="B67" s="23" t="n">
        <v>9</v>
      </c>
      <c r="C67" s="2" t="n">
        <v>9</v>
      </c>
      <c r="D67" s="2" t="n">
        <v>4</v>
      </c>
      <c r="E67" s="2" t="n">
        <v>8</v>
      </c>
      <c r="F67" s="2" t="n">
        <v>6</v>
      </c>
      <c r="G67" s="2" t="n">
        <v>3</v>
      </c>
      <c r="H67" s="2" t="n">
        <v>3</v>
      </c>
      <c r="I67" s="2" t="n">
        <v>5</v>
      </c>
      <c r="J67" s="2" t="n">
        <v>7</v>
      </c>
      <c r="K67" s="2" t="n">
        <v>3</v>
      </c>
      <c r="L67" s="2" t="n">
        <v>2</v>
      </c>
      <c r="M67" s="2" t="n">
        <v>2</v>
      </c>
      <c r="N67" s="2" t="n">
        <v>3</v>
      </c>
      <c r="O67" s="2" t="n">
        <v>1</v>
      </c>
      <c r="P67" s="24" t="n">
        <v>-6.77777777777778</v>
      </c>
      <c r="Q67" s="25" t="n">
        <v>1.96426108646222E-005</v>
      </c>
    </row>
    <row r="68" customFormat="false" ht="15.75" hidden="false" customHeight="false" outlineLevel="0" collapsed="false">
      <c r="A68" s="2" t="s">
        <v>137</v>
      </c>
      <c r="B68" s="23" t="n">
        <v>8</v>
      </c>
      <c r="C68" s="2" t="n">
        <v>6</v>
      </c>
      <c r="D68" s="2" t="n">
        <v>4</v>
      </c>
      <c r="E68" s="2" t="n">
        <v>7</v>
      </c>
      <c r="F68" s="2" t="n">
        <v>5</v>
      </c>
      <c r="G68" s="2" t="n">
        <v>6</v>
      </c>
      <c r="H68" s="2" t="n">
        <v>5</v>
      </c>
      <c r="I68" s="2" t="n">
        <v>5</v>
      </c>
      <c r="J68" s="2" t="n">
        <v>8</v>
      </c>
      <c r="K68" s="2" t="n">
        <v>3</v>
      </c>
      <c r="L68" s="2" t="n">
        <v>4</v>
      </c>
      <c r="M68" s="2" t="n">
        <v>3</v>
      </c>
      <c r="N68" s="2" t="n">
        <v>6</v>
      </c>
      <c r="O68" s="2" t="n">
        <v>2</v>
      </c>
      <c r="P68" s="24" t="n">
        <v>-6.50313377524086</v>
      </c>
      <c r="Q68" s="25" t="n">
        <v>2.92304524851692E-005</v>
      </c>
    </row>
    <row r="69" customFormat="false" ht="15.75" hidden="false" customHeight="false" outlineLevel="0" collapsed="false">
      <c r="A69" s="2" t="s">
        <v>138</v>
      </c>
      <c r="B69" s="23" t="n">
        <v>5</v>
      </c>
      <c r="C69" s="2" t="n">
        <v>3</v>
      </c>
      <c r="D69" s="2" t="n">
        <v>2</v>
      </c>
      <c r="E69" s="2" t="n">
        <v>5</v>
      </c>
      <c r="F69" s="2" t="n">
        <v>4</v>
      </c>
      <c r="G69" s="2" t="n">
        <v>2</v>
      </c>
      <c r="H69" s="2" t="n">
        <v>2</v>
      </c>
      <c r="I69" s="2" t="n">
        <v>2</v>
      </c>
      <c r="J69" s="2" t="n">
        <v>3</v>
      </c>
      <c r="K69" s="2" t="n">
        <v>1</v>
      </c>
      <c r="L69" s="2" t="n">
        <v>2</v>
      </c>
      <c r="M69" s="2" t="n">
        <v>5</v>
      </c>
      <c r="N69" s="2" t="n">
        <v>3</v>
      </c>
      <c r="O69" s="2" t="n">
        <v>1</v>
      </c>
      <c r="P69" s="24" t="n">
        <v>-6.32455532033676</v>
      </c>
      <c r="Q69" s="25" t="n">
        <v>3.80572938453046E-005</v>
      </c>
    </row>
    <row r="70" customFormat="false" ht="15.75" hidden="false" customHeight="false" outlineLevel="0" collapsed="false">
      <c r="A70" s="2" t="s">
        <v>139</v>
      </c>
      <c r="B70" s="23" t="n">
        <v>37</v>
      </c>
      <c r="C70" s="2" t="n">
        <v>19</v>
      </c>
      <c r="D70" s="2" t="n">
        <v>36</v>
      </c>
      <c r="E70" s="2" t="n">
        <v>12</v>
      </c>
      <c r="F70" s="2" t="n">
        <v>19</v>
      </c>
      <c r="G70" s="2" t="n">
        <v>9</v>
      </c>
      <c r="H70" s="2" t="n">
        <v>17</v>
      </c>
      <c r="I70" s="2" t="n">
        <v>15</v>
      </c>
      <c r="J70" s="2" t="n">
        <v>45</v>
      </c>
      <c r="K70" s="2" t="n">
        <v>3</v>
      </c>
      <c r="L70" s="2" t="n">
        <v>2</v>
      </c>
      <c r="M70" s="2" t="n">
        <v>1</v>
      </c>
      <c r="N70" s="2" t="n">
        <v>5</v>
      </c>
      <c r="O70" s="2" t="n">
        <v>1</v>
      </c>
      <c r="P70" s="24" t="n">
        <v>-6.05933203270973</v>
      </c>
      <c r="Q70" s="25" t="n">
        <v>5.67714419384296E-005</v>
      </c>
    </row>
    <row r="71" customFormat="false" ht="15.75" hidden="false" customHeight="false" outlineLevel="0" collapsed="false">
      <c r="A71" s="2" t="s">
        <v>140</v>
      </c>
      <c r="B71" s="23" t="n">
        <v>97</v>
      </c>
      <c r="C71" s="2" t="n">
        <v>96</v>
      </c>
      <c r="D71" s="2" t="n">
        <v>66</v>
      </c>
      <c r="E71" s="2" t="n">
        <v>67</v>
      </c>
      <c r="F71" s="2" t="n">
        <v>52</v>
      </c>
      <c r="G71" s="2" t="n">
        <v>33</v>
      </c>
      <c r="H71" s="2" t="n">
        <v>75</v>
      </c>
      <c r="I71" s="2" t="n">
        <v>97</v>
      </c>
      <c r="J71" s="2" t="n">
        <v>58</v>
      </c>
      <c r="K71" s="2" t="n">
        <v>36</v>
      </c>
      <c r="L71" s="2" t="n">
        <v>33</v>
      </c>
      <c r="M71" s="2" t="n">
        <v>14</v>
      </c>
      <c r="N71" s="2" t="n">
        <v>38</v>
      </c>
      <c r="O71" s="2" t="n">
        <v>12</v>
      </c>
      <c r="P71" s="24" t="n">
        <v>-5.86094143685872</v>
      </c>
      <c r="Q71" s="25" t="n">
        <v>7.70576794677409E-005</v>
      </c>
    </row>
    <row r="72" customFormat="false" ht="15.75" hidden="false" customHeight="false" outlineLevel="0" collapsed="false">
      <c r="A72" s="14" t="s">
        <v>141</v>
      </c>
      <c r="B72" s="29" t="n">
        <v>4</v>
      </c>
      <c r="C72" s="14" t="n">
        <v>3</v>
      </c>
      <c r="D72" s="14" t="n">
        <v>3</v>
      </c>
      <c r="E72" s="14" t="n">
        <v>3</v>
      </c>
      <c r="F72" s="14" t="n">
        <v>0</v>
      </c>
      <c r="G72" s="14" t="n">
        <v>2</v>
      </c>
      <c r="H72" s="14" t="n">
        <v>0</v>
      </c>
      <c r="I72" s="14" t="n">
        <v>0</v>
      </c>
      <c r="J72" s="14" t="n">
        <v>3</v>
      </c>
      <c r="K72" s="14" t="n">
        <v>0</v>
      </c>
      <c r="L72" s="14" t="n">
        <v>0</v>
      </c>
      <c r="M72" s="14" t="n">
        <v>0</v>
      </c>
      <c r="N72" s="14" t="n">
        <v>4</v>
      </c>
      <c r="O72" s="14" t="n">
        <v>0</v>
      </c>
      <c r="P72" s="30" t="n">
        <v>-5.85974689413855</v>
      </c>
      <c r="Q72" s="31" t="n">
        <v>7.72008477993518E-005</v>
      </c>
    </row>
    <row r="73" customFormat="false" ht="15" hidden="false" customHeight="false" outlineLevel="0" collapsed="false">
      <c r="A73" s="32" t="s">
        <v>142</v>
      </c>
      <c r="B73" s="0"/>
    </row>
    <row r="74" customFormat="false" ht="15" hidden="false" customHeight="false" outlineLevel="0" collapsed="false">
      <c r="A74" s="32"/>
      <c r="B74" s="0"/>
    </row>
    <row r="75" customFormat="false" ht="15.75" hidden="false" customHeight="false" outlineLevel="0" collapsed="false">
      <c r="A75" s="33"/>
    </row>
    <row r="76" customFormat="false" ht="15.75" hidden="false" customHeight="false" outlineLevel="0" collapsed="false">
      <c r="A76" s="33"/>
    </row>
    <row r="77" customFormat="false" ht="15.75" hidden="false" customHeight="false" outlineLevel="0" collapsed="false">
      <c r="A77" s="33"/>
    </row>
    <row r="78" customFormat="false" ht="15.75" hidden="false" customHeight="false" outlineLevel="0" collapsed="false">
      <c r="A78" s="33"/>
    </row>
    <row r="79" customFormat="false" ht="15.75" hidden="false" customHeight="false" outlineLevel="0" collapsed="false">
      <c r="A79" s="33"/>
    </row>
    <row r="80" customFormat="false" ht="15.75" hidden="false" customHeight="false" outlineLevel="0" collapsed="false">
      <c r="A80" s="33"/>
    </row>
    <row r="81" customFormat="false" ht="15.75" hidden="false" customHeight="false" outlineLevel="0" collapsed="false">
      <c r="A81" s="33"/>
    </row>
    <row r="82" customFormat="false" ht="15.75" hidden="false" customHeight="false" outlineLevel="0" collapsed="false">
      <c r="A82" s="33"/>
    </row>
    <row r="83" customFormat="false" ht="15.75" hidden="false" customHeight="false" outlineLevel="0" collapsed="false">
      <c r="A83" s="33"/>
    </row>
    <row r="84" customFormat="false" ht="15.75" hidden="false" customHeight="false" outlineLevel="0" collapsed="false">
      <c r="A84" s="33"/>
    </row>
    <row r="85" customFormat="false" ht="15.75" hidden="false" customHeight="false" outlineLevel="0" collapsed="false">
      <c r="A85" s="33"/>
    </row>
    <row r="86" customFormat="false" ht="15.75" hidden="false" customHeight="false" outlineLevel="0" collapsed="false">
      <c r="A86" s="33"/>
    </row>
    <row r="87" customFormat="false" ht="15.75" hidden="false" customHeight="false" outlineLevel="0" collapsed="false">
      <c r="A87" s="33"/>
    </row>
    <row r="88" customFormat="false" ht="15.75" hidden="false" customHeight="false" outlineLevel="0" collapsed="false">
      <c r="A88" s="33"/>
    </row>
    <row r="89" customFormat="false" ht="15.75" hidden="false" customHeight="false" outlineLevel="0" collapsed="false">
      <c r="A89" s="33"/>
    </row>
    <row r="90" customFormat="false" ht="15.75" hidden="false" customHeight="false" outlineLevel="0" collapsed="false">
      <c r="A90" s="33"/>
    </row>
    <row r="91" customFormat="false" ht="15.75" hidden="false" customHeight="false" outlineLevel="0" collapsed="false">
      <c r="A91" s="33"/>
    </row>
    <row r="92" customFormat="false" ht="15.75" hidden="false" customHeight="false" outlineLevel="0" collapsed="false">
      <c r="A92" s="33"/>
    </row>
    <row r="93" customFormat="false" ht="15.75" hidden="false" customHeight="false" outlineLevel="0" collapsed="false">
      <c r="A93" s="33"/>
    </row>
    <row r="94" customFormat="false" ht="15.75" hidden="false" customHeight="false" outlineLevel="0" collapsed="false">
      <c r="A94" s="33"/>
    </row>
    <row r="95" customFormat="false" ht="15.75" hidden="false" customHeight="false" outlineLevel="0" collapsed="false">
      <c r="A95" s="33"/>
    </row>
    <row r="96" customFormat="false" ht="15.75" hidden="false" customHeight="false" outlineLevel="0" collapsed="false">
      <c r="A96" s="33"/>
    </row>
    <row r="97" customFormat="false" ht="15.75" hidden="false" customHeight="false" outlineLevel="0" collapsed="false">
      <c r="A97" s="33"/>
    </row>
    <row r="98" customFormat="false" ht="15.75" hidden="false" customHeight="false" outlineLevel="0" collapsed="false">
      <c r="A98" s="33"/>
    </row>
    <row r="99" customFormat="false" ht="15.75" hidden="false" customHeight="false" outlineLevel="0" collapsed="false">
      <c r="A99" s="33"/>
    </row>
    <row r="100" customFormat="false" ht="15.75" hidden="false" customHeight="false" outlineLevel="0" collapsed="false">
      <c r="A100" s="33"/>
    </row>
    <row r="101" customFormat="false" ht="15.75" hidden="false" customHeight="false" outlineLevel="0" collapsed="false">
      <c r="A101" s="33"/>
    </row>
    <row r="102" customFormat="false" ht="15.75" hidden="false" customHeight="false" outlineLevel="0" collapsed="false">
      <c r="A102" s="33"/>
    </row>
    <row r="103" customFormat="false" ht="15.75" hidden="false" customHeight="false" outlineLevel="0" collapsed="false">
      <c r="A103" s="33"/>
    </row>
    <row r="104" customFormat="false" ht="15.75" hidden="false" customHeight="false" outlineLevel="0" collapsed="false">
      <c r="A104" s="33"/>
    </row>
    <row r="105" customFormat="false" ht="15.75" hidden="false" customHeight="false" outlineLevel="0" collapsed="false">
      <c r="A105" s="33"/>
    </row>
    <row r="106" customFormat="false" ht="15.75" hidden="false" customHeight="false" outlineLevel="0" collapsed="false">
      <c r="A106" s="33"/>
    </row>
    <row r="107" customFormat="false" ht="15.75" hidden="false" customHeight="false" outlineLevel="0" collapsed="false">
      <c r="A107" s="33"/>
    </row>
    <row r="108" customFormat="false" ht="15.75" hidden="false" customHeight="false" outlineLevel="0" collapsed="false">
      <c r="A108" s="33"/>
    </row>
    <row r="109" customFormat="false" ht="15.75" hidden="false" customHeight="false" outlineLevel="0" collapsed="false">
      <c r="A109" s="33"/>
    </row>
    <row r="110" customFormat="false" ht="15.75" hidden="false" customHeight="false" outlineLevel="0" collapsed="false">
      <c r="A110" s="33"/>
    </row>
    <row r="111" customFormat="false" ht="15.75" hidden="false" customHeight="false" outlineLevel="0" collapsed="false">
      <c r="A111" s="33"/>
    </row>
    <row r="112" customFormat="false" ht="15.75" hidden="false" customHeight="false" outlineLevel="0" collapsed="false">
      <c r="A112" s="33"/>
    </row>
    <row r="113" customFormat="false" ht="15.75" hidden="false" customHeight="false" outlineLevel="0" collapsed="false">
      <c r="A113" s="33"/>
    </row>
    <row r="114" customFormat="false" ht="15.75" hidden="false" customHeight="false" outlineLevel="0" collapsed="false">
      <c r="A114" s="33"/>
    </row>
    <row r="115" customFormat="false" ht="15.75" hidden="false" customHeight="false" outlineLevel="0" collapsed="false">
      <c r="A115" s="33"/>
    </row>
    <row r="116" customFormat="false" ht="15.75" hidden="false" customHeight="false" outlineLevel="0" collapsed="false">
      <c r="A116" s="33"/>
    </row>
    <row r="117" customFormat="false" ht="15.75" hidden="false" customHeight="false" outlineLevel="0" collapsed="false">
      <c r="A117" s="33"/>
    </row>
    <row r="118" customFormat="false" ht="15.75" hidden="false" customHeight="false" outlineLevel="0" collapsed="false">
      <c r="A118" s="33"/>
    </row>
    <row r="119" customFormat="false" ht="15.75" hidden="false" customHeight="false" outlineLevel="0" collapsed="false">
      <c r="A119" s="33"/>
    </row>
    <row r="120" customFormat="false" ht="15.75" hidden="false" customHeight="false" outlineLevel="0" collapsed="false">
      <c r="A120" s="33"/>
    </row>
    <row r="121" customFormat="false" ht="15.75" hidden="false" customHeight="false" outlineLevel="0" collapsed="false">
      <c r="A121" s="33"/>
    </row>
    <row r="122" customFormat="false" ht="15.75" hidden="false" customHeight="false" outlineLevel="0" collapsed="false">
      <c r="A122" s="33"/>
    </row>
    <row r="123" customFormat="false" ht="15.75" hidden="false" customHeight="false" outlineLevel="0" collapsed="false">
      <c r="A123" s="33"/>
    </row>
    <row r="124" customFormat="false" ht="15.75" hidden="false" customHeight="false" outlineLevel="0" collapsed="false">
      <c r="A124" s="33"/>
    </row>
    <row r="125" customFormat="false" ht="15.75" hidden="false" customHeight="false" outlineLevel="0" collapsed="false">
      <c r="A125" s="33"/>
    </row>
    <row r="126" customFormat="false" ht="15.75" hidden="false" customHeight="false" outlineLevel="0" collapsed="false">
      <c r="A126" s="33"/>
    </row>
    <row r="127" customFormat="false" ht="15.75" hidden="false" customHeight="false" outlineLevel="0" collapsed="false">
      <c r="A127" s="33"/>
    </row>
    <row r="128" customFormat="false" ht="15.75" hidden="false" customHeight="false" outlineLevel="0" collapsed="false">
      <c r="A128" s="33"/>
    </row>
    <row r="129" customFormat="false" ht="15.75" hidden="false" customHeight="false" outlineLevel="0" collapsed="false">
      <c r="A129" s="33"/>
    </row>
    <row r="130" customFormat="false" ht="15.75" hidden="false" customHeight="false" outlineLevel="0" collapsed="false">
      <c r="A130" s="33"/>
    </row>
    <row r="131" customFormat="false" ht="15.75" hidden="false" customHeight="false" outlineLevel="0" collapsed="false">
      <c r="A131" s="33"/>
    </row>
    <row r="132" customFormat="false" ht="15.75" hidden="false" customHeight="false" outlineLevel="0" collapsed="false">
      <c r="A132" s="33"/>
    </row>
    <row r="133" customFormat="false" ht="15.75" hidden="false" customHeight="false" outlineLevel="0" collapsed="false">
      <c r="A133" s="33"/>
    </row>
    <row r="134" customFormat="false" ht="15.75" hidden="false" customHeight="false" outlineLevel="0" collapsed="false">
      <c r="A134" s="33"/>
    </row>
    <row r="135" customFormat="false" ht="15.75" hidden="false" customHeight="false" outlineLevel="0" collapsed="false">
      <c r="A135" s="33"/>
    </row>
    <row r="136" customFormat="false" ht="15.75" hidden="false" customHeight="false" outlineLevel="0" collapsed="false">
      <c r="A136" s="33"/>
    </row>
    <row r="137" customFormat="false" ht="15.75" hidden="false" customHeight="false" outlineLevel="0" collapsed="false">
      <c r="A137" s="33"/>
    </row>
    <row r="138" customFormat="false" ht="15.75" hidden="false" customHeight="false" outlineLevel="0" collapsed="false">
      <c r="A138" s="33"/>
    </row>
    <row r="139" customFormat="false" ht="15.75" hidden="false" customHeight="false" outlineLevel="0" collapsed="false">
      <c r="A139" s="33"/>
    </row>
    <row r="140" customFormat="false" ht="15.75" hidden="false" customHeight="false" outlineLevel="0" collapsed="false">
      <c r="A140" s="3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74609375" defaultRowHeight="14.25" zeroHeight="false" outlineLevelRow="0" outlineLevelCol="0"/>
  <cols>
    <col collapsed="false" customWidth="true" hidden="false" outlineLevel="0" max="1" min="1" style="34" width="8.99"/>
    <col collapsed="false" customWidth="true" hidden="false" outlineLevel="0" max="2" min="2" style="0" width="7.24"/>
    <col collapsed="false" customWidth="true" hidden="false" outlineLevel="0" max="3" min="3" style="0" width="9.75"/>
    <col collapsed="false" customWidth="true" hidden="false" outlineLevel="0" max="4" min="4" style="0" width="13.62"/>
    <col collapsed="false" customWidth="true" hidden="false" outlineLevel="0" max="5" min="5" style="0" width="8.62"/>
    <col collapsed="false" customWidth="true" hidden="false" outlineLevel="0" max="6" min="6" style="0" width="14.5"/>
    <col collapsed="false" customWidth="true" hidden="false" outlineLevel="0" max="7" min="7" style="0" width="7.99"/>
    <col collapsed="false" customWidth="true" hidden="false" outlineLevel="0" max="8" min="8" style="0" width="9.62"/>
    <col collapsed="false" customWidth="true" hidden="false" outlineLevel="0" max="9" min="9" style="0" width="8.99"/>
    <col collapsed="false" customWidth="true" hidden="false" outlineLevel="0" max="10" min="10" style="35" width="9.99"/>
    <col collapsed="false" customWidth="true" hidden="false" outlineLevel="0" max="11" min="11" style="0" width="15.12"/>
    <col collapsed="false" customWidth="true" hidden="false" outlineLevel="0" max="12" min="12" style="0" width="11.36"/>
    <col collapsed="false" customWidth="true" hidden="false" outlineLevel="0" max="13" min="13" style="0" width="8.24"/>
    <col collapsed="false" customWidth="true" hidden="false" outlineLevel="0" max="14" min="14" style="0" width="10.74"/>
    <col collapsed="false" customWidth="true" hidden="false" outlineLevel="0" max="15" min="15" style="0" width="13.12"/>
  </cols>
  <sheetData>
    <row r="1" customFormat="false" ht="22.5" hidden="false" customHeight="true" outlineLevel="0" collapsed="false">
      <c r="A1" s="36" t="s">
        <v>143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</row>
    <row r="2" s="34" customFormat="true" ht="15.75" hidden="false" customHeight="false" outlineLevel="0" collapsed="false">
      <c r="A2" s="37" t="s">
        <v>144</v>
      </c>
      <c r="B2" s="38" t="s">
        <v>56</v>
      </c>
      <c r="C2" s="38" t="s">
        <v>145</v>
      </c>
      <c r="D2" s="38" t="s">
        <v>146</v>
      </c>
      <c r="E2" s="38" t="s">
        <v>58</v>
      </c>
      <c r="F2" s="38" t="s">
        <v>147</v>
      </c>
      <c r="G2" s="38" t="s">
        <v>148</v>
      </c>
      <c r="H2" s="38" t="s">
        <v>149</v>
      </c>
      <c r="I2" s="38" t="s">
        <v>150</v>
      </c>
      <c r="J2" s="38" t="s">
        <v>151</v>
      </c>
      <c r="K2" s="38" t="s">
        <v>152</v>
      </c>
      <c r="L2" s="38" t="s">
        <v>153</v>
      </c>
      <c r="M2" s="38" t="s">
        <v>61</v>
      </c>
      <c r="N2" s="38" t="s">
        <v>154</v>
      </c>
      <c r="O2" s="38" t="s">
        <v>60</v>
      </c>
    </row>
    <row r="3" customFormat="false" ht="15.75" hidden="false" customHeight="false" outlineLevel="0" collapsed="false">
      <c r="A3" s="1" t="s">
        <v>155</v>
      </c>
      <c r="B3" s="2" t="n">
        <v>17</v>
      </c>
      <c r="C3" s="2" t="n">
        <v>3</v>
      </c>
      <c r="D3" s="2" t="n">
        <v>13</v>
      </c>
      <c r="E3" s="2" t="n">
        <v>19</v>
      </c>
      <c r="F3" s="2" t="n">
        <v>13</v>
      </c>
      <c r="G3" s="2" t="n">
        <v>5</v>
      </c>
      <c r="H3" s="2" t="n">
        <v>15</v>
      </c>
      <c r="I3" s="2" t="n">
        <v>1</v>
      </c>
      <c r="J3" s="2" t="n">
        <v>4</v>
      </c>
      <c r="K3" s="2" t="n">
        <v>2</v>
      </c>
      <c r="L3" s="2" t="n">
        <v>0</v>
      </c>
      <c r="M3" s="2" t="n">
        <v>3</v>
      </c>
      <c r="N3" s="2" t="n">
        <v>5</v>
      </c>
      <c r="O3" s="2" t="n">
        <v>8</v>
      </c>
    </row>
    <row r="4" customFormat="false" ht="15.75" hidden="false" customHeight="false" outlineLevel="0" collapsed="false">
      <c r="A4" s="1" t="s">
        <v>156</v>
      </c>
      <c r="B4" s="2" t="n">
        <v>16</v>
      </c>
      <c r="C4" s="2" t="n">
        <v>14</v>
      </c>
      <c r="D4" s="2" t="n">
        <v>15</v>
      </c>
      <c r="E4" s="2" t="n">
        <v>12</v>
      </c>
      <c r="F4" s="2" t="n">
        <v>9</v>
      </c>
      <c r="G4" s="2" t="n">
        <v>4</v>
      </c>
      <c r="H4" s="2" t="n">
        <v>8</v>
      </c>
      <c r="I4" s="2" t="n">
        <v>10</v>
      </c>
      <c r="J4" s="2" t="n">
        <v>3</v>
      </c>
      <c r="K4" s="2" t="n">
        <v>9</v>
      </c>
      <c r="L4" s="2" t="n">
        <v>2</v>
      </c>
      <c r="M4" s="2" t="n">
        <v>5</v>
      </c>
      <c r="N4" s="2" t="n">
        <v>5</v>
      </c>
      <c r="O4" s="2" t="n">
        <v>5</v>
      </c>
    </row>
    <row r="5" customFormat="false" ht="15.75" hidden="false" customHeight="false" outlineLevel="0" collapsed="false">
      <c r="A5" s="1" t="s">
        <v>157</v>
      </c>
      <c r="B5" s="2" t="n">
        <v>16</v>
      </c>
      <c r="C5" s="2" t="n">
        <v>2</v>
      </c>
      <c r="D5" s="2" t="n">
        <v>8</v>
      </c>
      <c r="E5" s="2" t="n">
        <v>8</v>
      </c>
      <c r="F5" s="2" t="n">
        <v>7</v>
      </c>
      <c r="G5" s="2" t="n">
        <v>2</v>
      </c>
      <c r="H5" s="2" t="n">
        <v>7</v>
      </c>
      <c r="I5" s="2" t="n">
        <v>0</v>
      </c>
      <c r="J5" s="2" t="n">
        <v>1</v>
      </c>
      <c r="K5" s="2" t="n">
        <v>0</v>
      </c>
      <c r="L5" s="2" t="n">
        <v>0</v>
      </c>
      <c r="M5" s="2" t="n">
        <v>5</v>
      </c>
      <c r="N5" s="2" t="n">
        <v>6</v>
      </c>
      <c r="O5" s="2" t="n">
        <v>4</v>
      </c>
    </row>
    <row r="6" customFormat="false" ht="15.75" hidden="false" customHeight="false" outlineLevel="0" collapsed="false">
      <c r="A6" s="1" t="s">
        <v>158</v>
      </c>
      <c r="B6" s="2" t="n">
        <v>14</v>
      </c>
      <c r="C6" s="2" t="n">
        <v>7</v>
      </c>
      <c r="D6" s="2" t="n">
        <v>4</v>
      </c>
      <c r="E6" s="2" t="n">
        <v>2</v>
      </c>
      <c r="F6" s="2" t="n">
        <v>5</v>
      </c>
      <c r="G6" s="2" t="n">
        <v>2</v>
      </c>
      <c r="H6" s="2" t="n">
        <v>3</v>
      </c>
      <c r="I6" s="2" t="n">
        <v>3</v>
      </c>
      <c r="J6" s="2" t="n">
        <v>1</v>
      </c>
      <c r="K6" s="2" t="n">
        <v>1</v>
      </c>
      <c r="L6" s="2" t="n">
        <v>0</v>
      </c>
      <c r="M6" s="2" t="n">
        <v>2</v>
      </c>
      <c r="N6" s="2" t="n">
        <v>3</v>
      </c>
      <c r="O6" s="2" t="n">
        <v>6</v>
      </c>
    </row>
    <row r="7" customFormat="false" ht="15.75" hidden="false" customHeight="false" outlineLevel="0" collapsed="false">
      <c r="A7" s="1" t="s">
        <v>159</v>
      </c>
      <c r="B7" s="2" t="n">
        <v>6</v>
      </c>
      <c r="C7" s="2" t="n">
        <v>2</v>
      </c>
      <c r="D7" s="2" t="n">
        <v>5</v>
      </c>
      <c r="E7" s="2" t="n">
        <v>3</v>
      </c>
      <c r="F7" s="2" t="n">
        <v>5</v>
      </c>
      <c r="G7" s="2" t="n">
        <v>2</v>
      </c>
      <c r="H7" s="2" t="n">
        <v>4</v>
      </c>
      <c r="I7" s="2" t="n">
        <v>1</v>
      </c>
      <c r="J7" s="2" t="n">
        <v>1</v>
      </c>
      <c r="K7" s="2" t="n">
        <v>1</v>
      </c>
      <c r="L7" s="2" t="n">
        <v>1</v>
      </c>
      <c r="M7" s="2" t="n">
        <v>2</v>
      </c>
      <c r="N7" s="2" t="n">
        <v>3</v>
      </c>
      <c r="O7" s="2" t="n">
        <v>5</v>
      </c>
    </row>
    <row r="8" s="33" customFormat="true" ht="15.75" hidden="false" customHeight="false" outlineLevel="0" collapsed="false">
      <c r="A8" s="1" t="s">
        <v>160</v>
      </c>
      <c r="B8" s="2" t="n">
        <v>5</v>
      </c>
      <c r="C8" s="2" t="n">
        <v>4</v>
      </c>
      <c r="D8" s="2" t="n">
        <v>3</v>
      </c>
      <c r="E8" s="2" t="n">
        <v>1</v>
      </c>
      <c r="F8" s="2" t="n">
        <v>3</v>
      </c>
      <c r="G8" s="2" t="n">
        <v>0</v>
      </c>
      <c r="H8" s="2" t="n">
        <v>4</v>
      </c>
      <c r="I8" s="2" t="n">
        <v>3</v>
      </c>
      <c r="J8" s="2" t="n">
        <v>1</v>
      </c>
      <c r="K8" s="2" t="n">
        <v>0</v>
      </c>
      <c r="L8" s="2" t="n">
        <v>0</v>
      </c>
      <c r="M8" s="2" t="n">
        <v>1</v>
      </c>
      <c r="N8" s="2" t="n">
        <v>2</v>
      </c>
      <c r="O8" s="2" t="n">
        <v>5</v>
      </c>
    </row>
    <row r="9" customFormat="false" ht="15.75" hidden="false" customHeight="false" outlineLevel="0" collapsed="false">
      <c r="A9" s="1" t="s">
        <v>161</v>
      </c>
      <c r="B9" s="2" t="n">
        <v>3</v>
      </c>
      <c r="C9" s="2" t="n">
        <v>1</v>
      </c>
      <c r="D9" s="2" t="n">
        <v>1</v>
      </c>
      <c r="E9" s="2" t="n">
        <v>1</v>
      </c>
      <c r="F9" s="2" t="n">
        <v>0</v>
      </c>
      <c r="G9" s="2" t="n">
        <v>1</v>
      </c>
      <c r="H9" s="2" t="n">
        <v>1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1</v>
      </c>
      <c r="N9" s="2" t="n">
        <v>1</v>
      </c>
      <c r="O9" s="2" t="n">
        <v>2</v>
      </c>
    </row>
    <row r="10" customFormat="false" ht="15.75" hidden="false" customHeight="false" outlineLevel="0" collapsed="false">
      <c r="A10" s="1" t="s">
        <v>162</v>
      </c>
      <c r="B10" s="2" t="n">
        <v>3</v>
      </c>
      <c r="C10" s="2" t="n">
        <v>0</v>
      </c>
      <c r="D10" s="2" t="n">
        <v>1</v>
      </c>
      <c r="E10" s="2" t="n">
        <v>0</v>
      </c>
      <c r="F10" s="2" t="n">
        <v>1</v>
      </c>
      <c r="G10" s="2" t="n">
        <v>3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1</v>
      </c>
    </row>
    <row r="11" customFormat="false" ht="15.75" hidden="false" customHeight="false" outlineLevel="0" collapsed="false">
      <c r="A11" s="1" t="s">
        <v>163</v>
      </c>
      <c r="B11" s="2" t="n">
        <v>2</v>
      </c>
      <c r="C11" s="2" t="n">
        <v>0</v>
      </c>
      <c r="D11" s="2" t="n">
        <v>1</v>
      </c>
      <c r="E11" s="2" t="n">
        <v>1</v>
      </c>
      <c r="F11" s="2" t="n">
        <v>1</v>
      </c>
      <c r="G11" s="2" t="n">
        <v>1</v>
      </c>
      <c r="H11" s="2" t="n">
        <v>1</v>
      </c>
      <c r="I11" s="2" t="n">
        <v>0</v>
      </c>
      <c r="J11" s="2" t="n">
        <v>1</v>
      </c>
      <c r="K11" s="2" t="n">
        <v>0</v>
      </c>
      <c r="L11" s="2" t="n">
        <v>0</v>
      </c>
      <c r="M11" s="2" t="n">
        <v>1</v>
      </c>
      <c r="N11" s="2" t="n">
        <v>2</v>
      </c>
      <c r="O11" s="2" t="n">
        <v>2</v>
      </c>
    </row>
    <row r="12" customFormat="false" ht="15.75" hidden="false" customHeight="false" outlineLevel="0" collapsed="false">
      <c r="A12" s="1" t="s">
        <v>164</v>
      </c>
      <c r="B12" s="2" t="n">
        <v>2</v>
      </c>
      <c r="C12" s="2" t="n">
        <v>1</v>
      </c>
      <c r="D12" s="2" t="n">
        <v>1</v>
      </c>
      <c r="E12" s="2" t="n">
        <v>3</v>
      </c>
      <c r="F12" s="2" t="n">
        <v>1</v>
      </c>
      <c r="G12" s="2" t="n">
        <v>0</v>
      </c>
      <c r="H12" s="2" t="n">
        <v>1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1</v>
      </c>
      <c r="N12" s="2" t="n">
        <v>0</v>
      </c>
      <c r="O12" s="2" t="n">
        <v>1</v>
      </c>
    </row>
    <row r="13" customFormat="false" ht="15.75" hidden="false" customHeight="false" outlineLevel="0" collapsed="false">
      <c r="A13" s="1" t="s">
        <v>165</v>
      </c>
      <c r="B13" s="2" t="n">
        <v>1</v>
      </c>
      <c r="C13" s="2" t="n">
        <v>1</v>
      </c>
      <c r="D13" s="2" t="n">
        <v>1</v>
      </c>
      <c r="E13" s="2" t="n">
        <v>1</v>
      </c>
      <c r="F13" s="2" t="n">
        <v>0</v>
      </c>
      <c r="G13" s="2" t="n">
        <v>2</v>
      </c>
      <c r="H13" s="2" t="n">
        <v>0</v>
      </c>
      <c r="I13" s="2" t="n">
        <v>1</v>
      </c>
      <c r="J13" s="2" t="n">
        <v>2</v>
      </c>
      <c r="K13" s="2" t="n">
        <v>1</v>
      </c>
      <c r="L13" s="2" t="n">
        <v>1</v>
      </c>
      <c r="M13" s="2" t="n">
        <v>1</v>
      </c>
      <c r="N13" s="2" t="n">
        <v>1</v>
      </c>
      <c r="O13" s="2" t="n">
        <v>1</v>
      </c>
    </row>
    <row r="14" customFormat="false" ht="15.75" hidden="false" customHeight="false" outlineLevel="0" collapsed="false">
      <c r="A14" s="1" t="s">
        <v>166</v>
      </c>
      <c r="B14" s="2" t="n">
        <v>0</v>
      </c>
      <c r="C14" s="2" t="n">
        <v>0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1</v>
      </c>
      <c r="M14" s="2" t="n">
        <v>0</v>
      </c>
      <c r="N14" s="2" t="n">
        <v>0</v>
      </c>
      <c r="O14" s="2" t="n">
        <v>0</v>
      </c>
    </row>
    <row r="15" customFormat="false" ht="15.75" hidden="false" customHeight="false" outlineLevel="0" collapsed="false">
      <c r="A15" s="1" t="s">
        <v>167</v>
      </c>
      <c r="B15" s="2" t="n">
        <v>25</v>
      </c>
      <c r="C15" s="2" t="n">
        <v>1</v>
      </c>
      <c r="D15" s="2" t="n">
        <v>13</v>
      </c>
      <c r="E15" s="2" t="n">
        <v>24</v>
      </c>
      <c r="F15" s="2" t="n">
        <v>11</v>
      </c>
      <c r="G15" s="2" t="n">
        <v>7</v>
      </c>
      <c r="H15" s="2" t="n">
        <v>10</v>
      </c>
      <c r="I15" s="2" t="n">
        <v>1</v>
      </c>
      <c r="J15" s="2" t="n">
        <v>5</v>
      </c>
      <c r="K15" s="2" t="n">
        <v>8</v>
      </c>
      <c r="L15" s="2" t="n">
        <v>1</v>
      </c>
      <c r="M15" s="2" t="n">
        <v>6</v>
      </c>
      <c r="N15" s="2" t="n">
        <v>9</v>
      </c>
      <c r="O15" s="2" t="n">
        <v>13</v>
      </c>
    </row>
    <row r="16" customFormat="false" ht="15.75" hidden="false" customHeight="false" outlineLevel="0" collapsed="false">
      <c r="A16" s="1" t="s">
        <v>168</v>
      </c>
      <c r="B16" s="2" t="n">
        <v>17</v>
      </c>
      <c r="C16" s="2" t="n">
        <v>19</v>
      </c>
      <c r="D16" s="2" t="n">
        <v>15</v>
      </c>
      <c r="E16" s="10" t="n">
        <v>8</v>
      </c>
      <c r="F16" s="2" t="n">
        <v>9</v>
      </c>
      <c r="G16" s="2" t="n">
        <v>8</v>
      </c>
      <c r="H16" s="2" t="n">
        <v>6</v>
      </c>
      <c r="I16" s="2" t="n">
        <v>3</v>
      </c>
      <c r="J16" s="2" t="n">
        <v>7</v>
      </c>
      <c r="K16" s="2" t="n">
        <v>1</v>
      </c>
      <c r="L16" s="2" t="n">
        <v>0</v>
      </c>
      <c r="M16" s="2" t="n">
        <v>6</v>
      </c>
      <c r="N16" s="2" t="n">
        <v>3</v>
      </c>
      <c r="O16" s="2" t="n">
        <v>6</v>
      </c>
    </row>
    <row r="17" customFormat="false" ht="15.75" hidden="false" customHeight="false" outlineLevel="0" collapsed="false">
      <c r="A17" s="1" t="s">
        <v>169</v>
      </c>
      <c r="B17" s="2" t="n">
        <v>14</v>
      </c>
      <c r="C17" s="2" t="n">
        <v>69</v>
      </c>
      <c r="D17" s="2" t="n">
        <v>20</v>
      </c>
      <c r="E17" s="2" t="n">
        <v>19</v>
      </c>
      <c r="F17" s="2" t="n">
        <v>12</v>
      </c>
      <c r="G17" s="2" t="n">
        <v>14</v>
      </c>
      <c r="H17" s="2" t="n">
        <v>22</v>
      </c>
      <c r="I17" s="2" t="n">
        <v>1</v>
      </c>
      <c r="J17" s="2" t="n">
        <v>0</v>
      </c>
      <c r="K17" s="2" t="n">
        <v>3</v>
      </c>
      <c r="L17" s="2" t="n">
        <v>0</v>
      </c>
      <c r="M17" s="2" t="n">
        <v>21</v>
      </c>
      <c r="N17" s="2" t="n">
        <v>22</v>
      </c>
      <c r="O17" s="2" t="n">
        <v>19</v>
      </c>
    </row>
    <row r="18" customFormat="false" ht="15.75" hidden="false" customHeight="false" outlineLevel="0" collapsed="false">
      <c r="A18" s="1" t="s">
        <v>170</v>
      </c>
      <c r="B18" s="2" t="n">
        <v>6</v>
      </c>
      <c r="C18" s="2" t="n">
        <v>3</v>
      </c>
      <c r="D18" s="2" t="n">
        <v>5</v>
      </c>
      <c r="E18" s="2" t="n">
        <v>4</v>
      </c>
      <c r="F18" s="2" t="n">
        <v>2</v>
      </c>
      <c r="G18" s="2" t="n">
        <v>2</v>
      </c>
      <c r="H18" s="2" t="n">
        <v>5</v>
      </c>
      <c r="I18" s="2" t="n">
        <v>1</v>
      </c>
      <c r="J18" s="2" t="n">
        <v>2</v>
      </c>
      <c r="K18" s="2" t="n">
        <v>0</v>
      </c>
      <c r="L18" s="2" t="n">
        <v>0</v>
      </c>
      <c r="M18" s="2" t="n">
        <v>3</v>
      </c>
      <c r="N18" s="2" t="n">
        <v>4</v>
      </c>
      <c r="O18" s="2" t="n">
        <v>5</v>
      </c>
    </row>
    <row r="19" customFormat="false" ht="15.75" hidden="false" customHeight="false" outlineLevel="0" collapsed="false">
      <c r="A19" s="1" t="s">
        <v>171</v>
      </c>
      <c r="B19" s="2" t="n">
        <v>5</v>
      </c>
      <c r="C19" s="2" t="n">
        <v>6</v>
      </c>
      <c r="D19" s="2" t="n">
        <v>2</v>
      </c>
      <c r="E19" s="2" t="n">
        <v>3</v>
      </c>
      <c r="F19" s="2" t="n">
        <v>4</v>
      </c>
      <c r="G19" s="2" t="n">
        <v>5</v>
      </c>
      <c r="H19" s="2" t="n">
        <v>1</v>
      </c>
      <c r="I19" s="2" t="n">
        <v>10</v>
      </c>
      <c r="J19" s="2" t="n">
        <v>1</v>
      </c>
      <c r="K19" s="2" t="n">
        <v>0</v>
      </c>
      <c r="L19" s="2" t="n">
        <v>0</v>
      </c>
      <c r="M19" s="2" t="n">
        <v>3</v>
      </c>
      <c r="N19" s="2" t="n">
        <v>2</v>
      </c>
      <c r="O19" s="2" t="n">
        <v>3</v>
      </c>
    </row>
    <row r="20" s="33" customFormat="true" ht="15.75" hidden="false" customHeight="false" outlineLevel="0" collapsed="false">
      <c r="A20" s="1" t="s">
        <v>172</v>
      </c>
      <c r="B20" s="2" t="n">
        <v>4</v>
      </c>
      <c r="C20" s="2" t="n">
        <v>0</v>
      </c>
      <c r="D20" s="2" t="n">
        <v>0</v>
      </c>
      <c r="E20" s="2" t="n">
        <v>1</v>
      </c>
      <c r="F20" s="2" t="n">
        <v>5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0</v>
      </c>
      <c r="O20" s="2" t="n">
        <v>2</v>
      </c>
    </row>
    <row r="21" customFormat="false" ht="15.75" hidden="false" customHeight="false" outlineLevel="0" collapsed="false">
      <c r="A21" s="1" t="s">
        <v>173</v>
      </c>
      <c r="B21" s="2" t="n">
        <v>3</v>
      </c>
      <c r="C21" s="2" t="n">
        <v>2</v>
      </c>
      <c r="D21" s="2" t="n">
        <v>1</v>
      </c>
      <c r="E21" s="2" t="n">
        <v>1</v>
      </c>
      <c r="F21" s="2" t="n">
        <v>3</v>
      </c>
      <c r="G21" s="2" t="n">
        <v>2</v>
      </c>
      <c r="H21" s="2" t="n">
        <v>1</v>
      </c>
      <c r="I21" s="2" t="n">
        <v>2</v>
      </c>
      <c r="J21" s="2" t="n">
        <v>1</v>
      </c>
      <c r="K21" s="2" t="n">
        <v>2</v>
      </c>
      <c r="L21" s="2" t="n">
        <v>1</v>
      </c>
      <c r="M21" s="2" t="n">
        <v>1</v>
      </c>
      <c r="N21" s="2" t="n">
        <v>0</v>
      </c>
      <c r="O21" s="2" t="n">
        <v>1</v>
      </c>
    </row>
    <row r="22" customFormat="false" ht="15.75" hidden="false" customHeight="false" outlineLevel="0" collapsed="false">
      <c r="A22" s="1" t="s">
        <v>174</v>
      </c>
      <c r="B22" s="2" t="n">
        <v>3</v>
      </c>
      <c r="C22" s="2" t="n">
        <v>0</v>
      </c>
      <c r="D22" s="2" t="n">
        <v>5</v>
      </c>
      <c r="E22" s="2" t="n">
        <v>0</v>
      </c>
      <c r="F22" s="2" t="n">
        <v>2</v>
      </c>
      <c r="G22" s="2" t="n">
        <v>2</v>
      </c>
      <c r="H22" s="2" t="n">
        <v>2</v>
      </c>
      <c r="I22" s="2" t="n">
        <v>0</v>
      </c>
      <c r="J22" s="2" t="n">
        <v>1</v>
      </c>
      <c r="K22" s="2" t="n">
        <v>0</v>
      </c>
      <c r="L22" s="2" t="n">
        <v>0</v>
      </c>
      <c r="M22" s="2" t="n">
        <v>4</v>
      </c>
      <c r="N22" s="2" t="n">
        <v>0</v>
      </c>
      <c r="O22" s="2" t="n">
        <v>6</v>
      </c>
    </row>
    <row r="23" customFormat="false" ht="15.75" hidden="false" customHeight="false" outlineLevel="0" collapsed="false">
      <c r="A23" s="1" t="s">
        <v>175</v>
      </c>
      <c r="B23" s="2" t="n">
        <v>3</v>
      </c>
      <c r="C23" s="2" t="n">
        <v>2</v>
      </c>
      <c r="D23" s="2" t="n">
        <v>4</v>
      </c>
      <c r="E23" s="2" t="n">
        <v>2</v>
      </c>
      <c r="F23" s="2" t="n">
        <v>2</v>
      </c>
      <c r="G23" s="2" t="n">
        <v>0</v>
      </c>
      <c r="H23" s="2" t="n">
        <v>3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2" t="n">
        <v>3</v>
      </c>
      <c r="O23" s="2" t="n">
        <v>1</v>
      </c>
    </row>
    <row r="24" s="33" customFormat="true" ht="15.75" hidden="false" customHeight="false" outlineLevel="0" collapsed="false">
      <c r="A24" s="1" t="s">
        <v>176</v>
      </c>
      <c r="B24" s="2" t="n">
        <v>3</v>
      </c>
      <c r="C24" s="2" t="n">
        <v>1</v>
      </c>
      <c r="D24" s="2" t="n">
        <v>2</v>
      </c>
      <c r="E24" s="2" t="n">
        <v>2</v>
      </c>
      <c r="F24" s="2" t="n">
        <v>1</v>
      </c>
      <c r="G24" s="2" t="n">
        <v>2</v>
      </c>
      <c r="H24" s="2" t="n">
        <v>1</v>
      </c>
      <c r="I24" s="2" t="n">
        <v>5</v>
      </c>
      <c r="J24" s="2" t="n">
        <v>2</v>
      </c>
      <c r="K24" s="2" t="n">
        <v>1</v>
      </c>
      <c r="L24" s="2" t="n">
        <v>2</v>
      </c>
      <c r="M24" s="2" t="n">
        <v>1</v>
      </c>
      <c r="N24" s="2" t="n">
        <v>2</v>
      </c>
      <c r="O24" s="2" t="n">
        <v>1</v>
      </c>
    </row>
    <row r="25" customFormat="false" ht="15.75" hidden="false" customHeight="false" outlineLevel="0" collapsed="false">
      <c r="A25" s="1" t="s">
        <v>177</v>
      </c>
      <c r="B25" s="2" t="n">
        <v>2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1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  <c r="N25" s="2" t="n">
        <v>1</v>
      </c>
      <c r="O25" s="2" t="n">
        <v>1</v>
      </c>
    </row>
    <row r="26" s="33" customFormat="true" ht="15.75" hidden="false" customHeight="false" outlineLevel="0" collapsed="false">
      <c r="A26" s="1" t="s">
        <v>178</v>
      </c>
      <c r="B26" s="2" t="n">
        <v>2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0</v>
      </c>
      <c r="O26" s="2" t="n">
        <v>0</v>
      </c>
    </row>
    <row r="27" s="33" customFormat="true" ht="15.75" hidden="false" customHeight="false" outlineLevel="0" collapsed="false">
      <c r="A27" s="1" t="s">
        <v>179</v>
      </c>
      <c r="B27" s="2" t="n">
        <v>1</v>
      </c>
      <c r="C27" s="2" t="n">
        <v>0</v>
      </c>
      <c r="D27" s="2" t="n">
        <v>2</v>
      </c>
      <c r="E27" s="2" t="n">
        <v>1</v>
      </c>
      <c r="F27" s="2" t="n">
        <v>3</v>
      </c>
      <c r="G27" s="2" t="n">
        <v>0</v>
      </c>
      <c r="H27" s="2" t="n">
        <v>1</v>
      </c>
      <c r="I27" s="2" t="n">
        <v>0</v>
      </c>
      <c r="J27" s="2" t="n">
        <v>1</v>
      </c>
      <c r="K27" s="2" t="n">
        <v>0</v>
      </c>
      <c r="L27" s="2" t="n">
        <v>0</v>
      </c>
      <c r="M27" s="2" t="n">
        <v>0</v>
      </c>
      <c r="N27" s="2" t="n">
        <v>1</v>
      </c>
      <c r="O27" s="2" t="n">
        <v>1</v>
      </c>
    </row>
    <row r="28" s="33" customFormat="true" ht="15.75" hidden="false" customHeight="false" outlineLevel="0" collapsed="false">
      <c r="A28" s="1" t="s">
        <v>180</v>
      </c>
      <c r="B28" s="2" t="n">
        <v>1</v>
      </c>
      <c r="C28" s="2" t="n">
        <v>0</v>
      </c>
      <c r="D28" s="2" t="n">
        <v>0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0</v>
      </c>
      <c r="O28" s="2" t="n">
        <v>0</v>
      </c>
    </row>
    <row r="29" s="33" customFormat="true" ht="15.75" hidden="false" customHeight="false" outlineLevel="0" collapsed="false">
      <c r="A29" s="1" t="s">
        <v>181</v>
      </c>
      <c r="B29" s="2" t="n">
        <v>1</v>
      </c>
      <c r="C29" s="2" t="n">
        <v>0</v>
      </c>
      <c r="D29" s="2" t="n">
        <v>1</v>
      </c>
      <c r="E29" s="2" t="n">
        <v>2</v>
      </c>
      <c r="F29" s="2" t="n">
        <v>1</v>
      </c>
      <c r="G29" s="2" t="n">
        <v>2</v>
      </c>
      <c r="H29" s="2" t="n">
        <v>2</v>
      </c>
      <c r="I29" s="2" t="n">
        <v>0</v>
      </c>
      <c r="J29" s="2" t="n">
        <v>1</v>
      </c>
      <c r="K29" s="2" t="n">
        <v>0</v>
      </c>
      <c r="L29" s="2" t="n">
        <v>0</v>
      </c>
      <c r="M29" s="2" t="n">
        <v>1</v>
      </c>
      <c r="N29" s="2" t="n">
        <v>1</v>
      </c>
      <c r="O29" s="2" t="n">
        <v>1</v>
      </c>
    </row>
    <row r="30" s="33" customFormat="true" ht="15.75" hidden="false" customHeight="false" outlineLevel="0" collapsed="false">
      <c r="A30" s="1" t="s">
        <v>182</v>
      </c>
      <c r="B30" s="2" t="n">
        <v>1</v>
      </c>
      <c r="C30" s="2" t="n">
        <v>1</v>
      </c>
      <c r="D30" s="2" t="n">
        <v>2</v>
      </c>
      <c r="E30" s="2" t="n">
        <v>1</v>
      </c>
      <c r="F30" s="2" t="n">
        <v>1</v>
      </c>
      <c r="G30" s="2" t="n">
        <v>1</v>
      </c>
      <c r="H30" s="2" t="n">
        <v>1</v>
      </c>
      <c r="I30" s="2" t="n">
        <v>1</v>
      </c>
      <c r="J30" s="2" t="n">
        <v>1</v>
      </c>
      <c r="K30" s="2" t="n">
        <v>2</v>
      </c>
      <c r="L30" s="2" t="n">
        <v>1</v>
      </c>
      <c r="M30" s="2" t="n">
        <v>1</v>
      </c>
      <c r="N30" s="2" t="n">
        <v>2</v>
      </c>
      <c r="O30" s="2" t="n">
        <v>2</v>
      </c>
    </row>
    <row r="31" s="33" customFormat="true" ht="15.75" hidden="false" customHeight="false" outlineLevel="0" collapsed="false">
      <c r="A31" s="1" t="s">
        <v>183</v>
      </c>
      <c r="B31" s="2" t="n">
        <v>1</v>
      </c>
      <c r="C31" s="2" t="n">
        <v>0</v>
      </c>
      <c r="D31" s="2" t="n">
        <v>0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</row>
    <row r="32" s="33" customFormat="true" ht="15.75" hidden="false" customHeight="false" outlineLevel="0" collapsed="false">
      <c r="A32" s="1" t="s">
        <v>184</v>
      </c>
      <c r="B32" s="2" t="n">
        <v>1</v>
      </c>
      <c r="C32" s="2" t="n">
        <v>2</v>
      </c>
      <c r="D32" s="2" t="n">
        <v>1</v>
      </c>
      <c r="E32" s="2" t="n">
        <v>1</v>
      </c>
      <c r="F32" s="2" t="n">
        <v>2</v>
      </c>
      <c r="G32" s="2" t="n">
        <v>1</v>
      </c>
      <c r="H32" s="2" t="n">
        <v>1</v>
      </c>
      <c r="I32" s="2" t="n">
        <v>2</v>
      </c>
      <c r="J32" s="2" t="n">
        <v>1</v>
      </c>
      <c r="K32" s="2" t="n">
        <v>2</v>
      </c>
      <c r="L32" s="2" t="n">
        <v>3</v>
      </c>
      <c r="M32" s="2" t="n">
        <v>1</v>
      </c>
      <c r="N32" s="2" t="n">
        <v>1</v>
      </c>
      <c r="O32" s="2" t="n">
        <v>1</v>
      </c>
    </row>
    <row r="33" s="33" customFormat="true" ht="15.75" hidden="false" customHeight="false" outlineLevel="0" collapsed="false">
      <c r="A33" s="1" t="s">
        <v>185</v>
      </c>
      <c r="B33" s="2" t="n">
        <v>1</v>
      </c>
      <c r="C33" s="2" t="n">
        <v>0</v>
      </c>
      <c r="D33" s="2" t="n">
        <v>1</v>
      </c>
      <c r="E33" s="2" t="n">
        <v>2</v>
      </c>
      <c r="F33" s="2" t="n">
        <v>1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1</v>
      </c>
      <c r="O33" s="2" t="n">
        <v>1</v>
      </c>
    </row>
    <row r="34" s="33" customFormat="true" ht="15.75" hidden="false" customHeight="false" outlineLevel="0" collapsed="false">
      <c r="A34" s="1" t="s">
        <v>186</v>
      </c>
      <c r="B34" s="2" t="n">
        <v>0</v>
      </c>
      <c r="C34" s="2" t="n">
        <v>0</v>
      </c>
      <c r="D34" s="2" t="n">
        <v>1</v>
      </c>
      <c r="E34" s="2" t="n">
        <v>1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0</v>
      </c>
    </row>
    <row r="35" s="33" customFormat="true" ht="15.75" hidden="false" customHeight="false" outlineLevel="0" collapsed="false">
      <c r="A35" s="1" t="s">
        <v>187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1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0</v>
      </c>
    </row>
    <row r="36" s="33" customFormat="true" ht="15.75" hidden="false" customHeight="false" outlineLevel="0" collapsed="false">
      <c r="A36" s="1" t="s">
        <v>188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</v>
      </c>
      <c r="O36" s="2" t="n">
        <v>1</v>
      </c>
    </row>
    <row r="37" customFormat="false" ht="15.75" hidden="false" customHeight="false" outlineLevel="0" collapsed="false">
      <c r="A37" s="1" t="s">
        <v>189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1</v>
      </c>
    </row>
    <row r="38" customFormat="false" ht="15.75" hidden="false" customHeight="false" outlineLevel="0" collapsed="false">
      <c r="A38" s="1" t="s">
        <v>190</v>
      </c>
      <c r="B38" s="2" t="n">
        <v>0</v>
      </c>
      <c r="C38" s="2" t="n">
        <v>1</v>
      </c>
      <c r="D38" s="2" t="n">
        <v>0</v>
      </c>
      <c r="E38" s="2" t="n">
        <v>0</v>
      </c>
      <c r="F38" s="2" t="n">
        <v>4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1</v>
      </c>
      <c r="O38" s="2" t="n">
        <v>0</v>
      </c>
    </row>
    <row r="39" s="33" customFormat="true" ht="15.75" hidden="false" customHeight="false" outlineLevel="0" collapsed="false">
      <c r="A39" s="1" t="s">
        <v>191</v>
      </c>
      <c r="B39" s="2" t="n">
        <v>0</v>
      </c>
      <c r="C39" s="2" t="n">
        <v>0</v>
      </c>
      <c r="D39" s="2" t="n">
        <v>0</v>
      </c>
      <c r="E39" s="2" t="n">
        <v>1</v>
      </c>
      <c r="F39" s="2" t="n">
        <v>0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0</v>
      </c>
      <c r="O39" s="2" t="n">
        <v>0</v>
      </c>
    </row>
    <row r="40" s="33" customFormat="true" ht="15.75" hidden="false" customHeight="false" outlineLevel="0" collapsed="false">
      <c r="A40" s="1" t="s">
        <v>192</v>
      </c>
      <c r="B40" s="2" t="n">
        <v>0</v>
      </c>
      <c r="C40" s="2" t="n">
        <v>0</v>
      </c>
      <c r="D40" s="2" t="n">
        <v>0</v>
      </c>
      <c r="E40" s="2" t="n">
        <v>0</v>
      </c>
      <c r="F40" s="2" t="n">
        <v>1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2" t="n">
        <v>0</v>
      </c>
      <c r="O40" s="2" t="n">
        <v>0</v>
      </c>
    </row>
    <row r="41" s="33" customFormat="true" ht="15.75" hidden="false" customHeight="false" outlineLevel="0" collapsed="false">
      <c r="A41" s="1" t="s">
        <v>193</v>
      </c>
      <c r="B41" s="2" t="n">
        <v>0</v>
      </c>
      <c r="C41" s="2" t="n">
        <v>0</v>
      </c>
      <c r="D41" s="2" t="n">
        <v>0</v>
      </c>
      <c r="E41" s="2" t="n">
        <v>0</v>
      </c>
      <c r="F41" s="2" t="n">
        <v>0</v>
      </c>
      <c r="G41" s="2" t="n">
        <v>0</v>
      </c>
      <c r="H41" s="2" t="n">
        <v>1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0</v>
      </c>
      <c r="O41" s="2" t="n">
        <v>0</v>
      </c>
    </row>
    <row r="42" s="33" customFormat="true" ht="15.75" hidden="false" customHeight="false" outlineLevel="0" collapsed="false">
      <c r="A42" s="1" t="s">
        <v>194</v>
      </c>
      <c r="B42" s="2" t="n">
        <v>0</v>
      </c>
      <c r="C42" s="2" t="n">
        <v>0</v>
      </c>
      <c r="D42" s="2" t="n">
        <v>0</v>
      </c>
      <c r="E42" s="2" t="n">
        <v>0</v>
      </c>
      <c r="F42" s="2" t="n">
        <v>0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1</v>
      </c>
    </row>
    <row r="43" s="33" customFormat="true" ht="15.75" hidden="false" customHeight="false" outlineLevel="0" collapsed="false">
      <c r="A43" s="1" t="s">
        <v>195</v>
      </c>
      <c r="B43" s="2" t="n">
        <v>0</v>
      </c>
      <c r="C43" s="2" t="n">
        <v>0</v>
      </c>
      <c r="D43" s="2" t="n">
        <v>0</v>
      </c>
      <c r="E43" s="2" t="n">
        <v>0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0</v>
      </c>
      <c r="O43" s="2" t="n">
        <v>1</v>
      </c>
    </row>
    <row r="44" s="33" customFormat="true" ht="15.75" hidden="false" customHeight="false" outlineLevel="0" collapsed="false">
      <c r="A44" s="1" t="s">
        <v>196</v>
      </c>
      <c r="B44" s="2" t="n">
        <v>0</v>
      </c>
      <c r="C44" s="2" t="n">
        <v>3</v>
      </c>
      <c r="D44" s="2" t="n">
        <v>0</v>
      </c>
      <c r="E44" s="2" t="n">
        <v>2</v>
      </c>
      <c r="F44" s="2" t="n">
        <v>0</v>
      </c>
      <c r="G44" s="2" t="n">
        <v>0</v>
      </c>
      <c r="H44" s="2" t="n">
        <v>0</v>
      </c>
      <c r="I44" s="2" t="n">
        <v>1</v>
      </c>
      <c r="J44" s="2" t="n">
        <v>1</v>
      </c>
      <c r="K44" s="2" t="n">
        <v>0</v>
      </c>
      <c r="L44" s="2" t="n">
        <v>1</v>
      </c>
      <c r="M44" s="2" t="n">
        <v>0</v>
      </c>
      <c r="N44" s="2" t="n">
        <v>1</v>
      </c>
      <c r="O44" s="2" t="n">
        <v>0</v>
      </c>
    </row>
    <row r="45" s="33" customFormat="true" ht="15.75" hidden="false" customHeight="false" outlineLevel="0" collapsed="false">
      <c r="A45" s="1" t="s">
        <v>197</v>
      </c>
      <c r="B45" s="2" t="n">
        <v>0</v>
      </c>
      <c r="C45" s="2" t="n">
        <v>1</v>
      </c>
      <c r="D45" s="2" t="n">
        <v>0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1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0</v>
      </c>
      <c r="O45" s="2" t="n">
        <v>0</v>
      </c>
    </row>
    <row r="46" s="33" customFormat="true" ht="15.75" hidden="false" customHeight="false" outlineLevel="0" collapsed="false">
      <c r="A46" s="1" t="s">
        <v>198</v>
      </c>
      <c r="B46" s="2" t="n">
        <v>0</v>
      </c>
      <c r="C46" s="2" t="n">
        <v>0</v>
      </c>
      <c r="D46" s="2" t="n">
        <v>0</v>
      </c>
      <c r="E46" s="2" t="n">
        <v>1</v>
      </c>
      <c r="F46" s="2" t="n">
        <v>0</v>
      </c>
      <c r="G46" s="2" t="n">
        <v>0</v>
      </c>
      <c r="H46" s="2" t="n">
        <v>0</v>
      </c>
      <c r="I46" s="2" t="n">
        <v>0</v>
      </c>
      <c r="J46" s="2" t="n">
        <v>0</v>
      </c>
      <c r="K46" s="2" t="n">
        <v>2</v>
      </c>
      <c r="L46" s="2" t="n">
        <v>0</v>
      </c>
      <c r="M46" s="2" t="n">
        <v>1</v>
      </c>
      <c r="N46" s="2" t="n">
        <v>0</v>
      </c>
      <c r="O46" s="2" t="n">
        <v>0</v>
      </c>
    </row>
    <row r="47" s="33" customFormat="true" ht="15.75" hidden="false" customHeight="false" outlineLevel="0" collapsed="false">
      <c r="A47" s="1" t="s">
        <v>199</v>
      </c>
      <c r="B47" s="2" t="n">
        <v>0</v>
      </c>
      <c r="C47" s="2" t="n">
        <v>0</v>
      </c>
      <c r="D47" s="2" t="n">
        <v>0</v>
      </c>
      <c r="E47" s="2" t="n">
        <v>0</v>
      </c>
      <c r="F47" s="2" t="n">
        <v>0</v>
      </c>
      <c r="G47" s="2" t="n">
        <v>0</v>
      </c>
      <c r="H47" s="2" t="n">
        <v>1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1</v>
      </c>
      <c r="N47" s="2" t="n">
        <v>0</v>
      </c>
      <c r="O47" s="2" t="n">
        <v>0</v>
      </c>
    </row>
    <row r="48" s="33" customFormat="true" ht="15.75" hidden="false" customHeight="false" outlineLevel="0" collapsed="false">
      <c r="A48" s="1" t="s">
        <v>200</v>
      </c>
      <c r="B48" s="2" t="n">
        <v>0</v>
      </c>
      <c r="C48" s="2" t="n">
        <v>0</v>
      </c>
      <c r="D48" s="2" t="n">
        <v>0</v>
      </c>
      <c r="E48" s="2" t="n">
        <v>0</v>
      </c>
      <c r="F48" s="2" t="n">
        <v>3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0</v>
      </c>
      <c r="L48" s="2" t="n">
        <v>0</v>
      </c>
      <c r="M48" s="2" t="n">
        <v>0</v>
      </c>
      <c r="N48" s="2" t="n">
        <v>0</v>
      </c>
      <c r="O48" s="2" t="n">
        <v>0</v>
      </c>
    </row>
    <row r="49" s="33" customFormat="true" ht="15.75" hidden="false" customHeight="false" outlineLevel="0" collapsed="false">
      <c r="A49" s="1" t="s">
        <v>201</v>
      </c>
      <c r="B49" s="2" t="n">
        <v>0</v>
      </c>
      <c r="C49" s="2" t="n">
        <v>2</v>
      </c>
      <c r="D49" s="2" t="n">
        <v>0</v>
      </c>
      <c r="E49" s="2" t="n">
        <v>0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</v>
      </c>
      <c r="O49" s="2" t="n">
        <v>0</v>
      </c>
    </row>
    <row r="50" customFormat="false" ht="15.75" hidden="false" customHeight="false" outlineLevel="0" collapsed="false">
      <c r="A50" s="1" t="s">
        <v>202</v>
      </c>
      <c r="B50" s="2" t="n">
        <v>19</v>
      </c>
      <c r="C50" s="2" t="n">
        <v>14</v>
      </c>
      <c r="D50" s="2" t="n">
        <v>17</v>
      </c>
      <c r="E50" s="2" t="n">
        <v>10</v>
      </c>
      <c r="F50" s="2" t="n">
        <v>18</v>
      </c>
      <c r="G50" s="2" t="n">
        <v>11</v>
      </c>
      <c r="H50" s="2" t="n">
        <v>17</v>
      </c>
      <c r="I50" s="2" t="n">
        <v>14</v>
      </c>
      <c r="J50" s="2" t="n">
        <v>13</v>
      </c>
      <c r="K50" s="2" t="n">
        <v>11</v>
      </c>
      <c r="L50" s="2" t="n">
        <v>3</v>
      </c>
      <c r="M50" s="2" t="n">
        <v>14</v>
      </c>
      <c r="N50" s="2" t="n">
        <v>16</v>
      </c>
      <c r="O50" s="2" t="n">
        <v>18</v>
      </c>
    </row>
    <row r="51" customFormat="false" ht="15.75" hidden="false" customHeight="false" outlineLevel="0" collapsed="false">
      <c r="A51" s="1" t="s">
        <v>203</v>
      </c>
      <c r="B51" s="2" t="n">
        <v>16</v>
      </c>
      <c r="C51" s="2" t="n">
        <v>3</v>
      </c>
      <c r="D51" s="2" t="n">
        <v>11</v>
      </c>
      <c r="E51" s="2" t="n">
        <v>12</v>
      </c>
      <c r="F51" s="2" t="n">
        <v>14</v>
      </c>
      <c r="G51" s="2" t="n">
        <v>5</v>
      </c>
      <c r="H51" s="2" t="n">
        <v>10</v>
      </c>
      <c r="I51" s="2" t="n">
        <v>2</v>
      </c>
      <c r="J51" s="2" t="n">
        <v>7</v>
      </c>
      <c r="K51" s="2" t="n">
        <v>4</v>
      </c>
      <c r="L51" s="2" t="n">
        <v>1</v>
      </c>
      <c r="M51" s="2" t="n">
        <v>4</v>
      </c>
      <c r="N51" s="2" t="n">
        <v>5</v>
      </c>
      <c r="O51" s="2" t="n">
        <v>7</v>
      </c>
    </row>
    <row r="52" customFormat="false" ht="15.75" hidden="false" customHeight="false" outlineLevel="0" collapsed="false">
      <c r="A52" s="1" t="s">
        <v>204</v>
      </c>
      <c r="B52" s="2" t="n">
        <v>8</v>
      </c>
      <c r="C52" s="2" t="n">
        <v>4</v>
      </c>
      <c r="D52" s="2" t="n">
        <v>6</v>
      </c>
      <c r="E52" s="2" t="n">
        <v>7</v>
      </c>
      <c r="F52" s="2" t="n">
        <v>6</v>
      </c>
      <c r="G52" s="2" t="n">
        <v>6</v>
      </c>
      <c r="H52" s="2" t="n">
        <v>5</v>
      </c>
      <c r="I52" s="2" t="n">
        <v>7</v>
      </c>
      <c r="J52" s="2" t="n">
        <v>7</v>
      </c>
      <c r="K52" s="2" t="n">
        <v>1</v>
      </c>
      <c r="L52" s="2" t="n">
        <v>0</v>
      </c>
      <c r="M52" s="2" t="n">
        <v>5</v>
      </c>
      <c r="N52" s="2" t="n">
        <v>4</v>
      </c>
      <c r="O52" s="2" t="n">
        <v>5</v>
      </c>
    </row>
    <row r="53" s="33" customFormat="true" ht="15.75" hidden="false" customHeight="false" outlineLevel="0" collapsed="false">
      <c r="A53" s="1" t="s">
        <v>205</v>
      </c>
      <c r="B53" s="2" t="n">
        <v>8</v>
      </c>
      <c r="C53" s="2" t="n">
        <v>4</v>
      </c>
      <c r="D53" s="2" t="n">
        <v>6</v>
      </c>
      <c r="E53" s="2" t="n">
        <v>10</v>
      </c>
      <c r="F53" s="2" t="n">
        <v>6</v>
      </c>
      <c r="G53" s="2" t="n">
        <v>11</v>
      </c>
      <c r="H53" s="2" t="n">
        <v>3</v>
      </c>
      <c r="I53" s="2" t="n">
        <v>4</v>
      </c>
      <c r="J53" s="2" t="n">
        <v>4</v>
      </c>
      <c r="K53" s="2" t="n">
        <v>3</v>
      </c>
      <c r="L53" s="2" t="n">
        <v>4</v>
      </c>
      <c r="M53" s="2" t="n">
        <v>4</v>
      </c>
      <c r="N53" s="2" t="n">
        <v>11</v>
      </c>
      <c r="O53" s="2" t="n">
        <v>5</v>
      </c>
    </row>
    <row r="54" s="33" customFormat="true" ht="15.75" hidden="false" customHeight="false" outlineLevel="0" collapsed="false">
      <c r="A54" s="1" t="s">
        <v>206</v>
      </c>
      <c r="B54" s="2" t="n">
        <v>7</v>
      </c>
      <c r="C54" s="2" t="n">
        <v>5</v>
      </c>
      <c r="D54" s="2" t="n">
        <v>5</v>
      </c>
      <c r="E54" s="2" t="n">
        <v>4</v>
      </c>
      <c r="F54" s="2" t="n">
        <v>5</v>
      </c>
      <c r="G54" s="2" t="n">
        <v>5</v>
      </c>
      <c r="H54" s="2" t="n">
        <v>6</v>
      </c>
      <c r="I54" s="2" t="n">
        <v>4</v>
      </c>
      <c r="J54" s="2" t="n">
        <v>3</v>
      </c>
      <c r="K54" s="2" t="n">
        <v>3</v>
      </c>
      <c r="L54" s="2" t="n">
        <v>2</v>
      </c>
      <c r="M54" s="2" t="n">
        <v>6</v>
      </c>
      <c r="N54" s="2" t="n">
        <v>5</v>
      </c>
      <c r="O54" s="2" t="n">
        <v>5</v>
      </c>
    </row>
    <row r="55" s="33" customFormat="true" ht="15.75" hidden="false" customHeight="false" outlineLevel="0" collapsed="false">
      <c r="A55" s="1" t="s">
        <v>207</v>
      </c>
      <c r="B55" s="2" t="n">
        <v>6</v>
      </c>
      <c r="C55" s="2" t="n">
        <v>4</v>
      </c>
      <c r="D55" s="2" t="n">
        <v>4</v>
      </c>
      <c r="E55" s="2" t="n">
        <v>4</v>
      </c>
      <c r="F55" s="2" t="n">
        <v>3</v>
      </c>
      <c r="G55" s="2" t="n">
        <v>4</v>
      </c>
      <c r="H55" s="2" t="n">
        <v>4</v>
      </c>
      <c r="I55" s="2" t="n">
        <v>5</v>
      </c>
      <c r="J55" s="2" t="n">
        <v>4</v>
      </c>
      <c r="K55" s="2" t="n">
        <v>5</v>
      </c>
      <c r="L55" s="2" t="n">
        <v>9</v>
      </c>
      <c r="M55" s="2" t="n">
        <v>5</v>
      </c>
      <c r="N55" s="2" t="n">
        <v>4</v>
      </c>
      <c r="O55" s="2" t="n">
        <v>4</v>
      </c>
    </row>
    <row r="56" s="33" customFormat="true" ht="15.75" hidden="false" customHeight="false" outlineLevel="0" collapsed="false">
      <c r="A56" s="1" t="s">
        <v>208</v>
      </c>
      <c r="B56" s="2" t="n">
        <v>5</v>
      </c>
      <c r="C56" s="2" t="n">
        <v>1</v>
      </c>
      <c r="D56" s="2" t="n">
        <v>2</v>
      </c>
      <c r="E56" s="2" t="n">
        <v>8</v>
      </c>
      <c r="F56" s="2" t="n">
        <v>1</v>
      </c>
      <c r="G56" s="2" t="n">
        <v>1</v>
      </c>
      <c r="H56" s="2" t="n">
        <v>0</v>
      </c>
      <c r="I56" s="2" t="n">
        <v>0</v>
      </c>
      <c r="J56" s="2" t="n">
        <v>1</v>
      </c>
      <c r="K56" s="2" t="n">
        <v>0</v>
      </c>
      <c r="L56" s="2" t="n">
        <v>0</v>
      </c>
      <c r="M56" s="2" t="n">
        <v>2</v>
      </c>
      <c r="N56" s="2" t="n">
        <v>0</v>
      </c>
      <c r="O56" s="2" t="n">
        <v>3</v>
      </c>
    </row>
    <row r="57" s="33" customFormat="true" ht="15.75" hidden="false" customHeight="false" outlineLevel="0" collapsed="false">
      <c r="A57" s="1" t="s">
        <v>209</v>
      </c>
      <c r="B57" s="2" t="n">
        <v>4</v>
      </c>
      <c r="C57" s="2" t="n">
        <v>3</v>
      </c>
      <c r="D57" s="2" t="n">
        <v>4</v>
      </c>
      <c r="E57" s="2" t="n">
        <v>4</v>
      </c>
      <c r="F57" s="2" t="n">
        <v>4</v>
      </c>
      <c r="G57" s="2" t="n">
        <v>4</v>
      </c>
      <c r="H57" s="2" t="n">
        <v>3</v>
      </c>
      <c r="I57" s="2" t="n">
        <v>2</v>
      </c>
      <c r="J57" s="2" t="n">
        <v>4</v>
      </c>
      <c r="K57" s="2" t="n">
        <v>4</v>
      </c>
      <c r="L57" s="2" t="n">
        <v>3</v>
      </c>
      <c r="M57" s="2" t="n">
        <v>4</v>
      </c>
      <c r="N57" s="2" t="n">
        <v>5</v>
      </c>
      <c r="O57" s="2" t="n">
        <v>3</v>
      </c>
    </row>
    <row r="58" customFormat="false" ht="15.75" hidden="false" customHeight="false" outlineLevel="0" collapsed="false">
      <c r="A58" s="1" t="s">
        <v>210</v>
      </c>
      <c r="B58" s="2" t="n">
        <v>4</v>
      </c>
      <c r="C58" s="2" t="n">
        <v>3</v>
      </c>
      <c r="D58" s="2" t="n">
        <v>5</v>
      </c>
      <c r="E58" s="2" t="n">
        <v>2</v>
      </c>
      <c r="F58" s="2" t="n">
        <v>6</v>
      </c>
      <c r="G58" s="2" t="n">
        <v>3</v>
      </c>
      <c r="H58" s="2" t="n">
        <v>4</v>
      </c>
      <c r="I58" s="2" t="n">
        <v>6</v>
      </c>
      <c r="J58" s="2" t="n">
        <v>3</v>
      </c>
      <c r="K58" s="2" t="n">
        <v>2</v>
      </c>
      <c r="L58" s="2" t="n">
        <v>4</v>
      </c>
      <c r="M58" s="2" t="n">
        <v>2</v>
      </c>
      <c r="N58" s="2" t="n">
        <v>4</v>
      </c>
      <c r="O58" s="2" t="n">
        <v>5</v>
      </c>
    </row>
    <row r="59" customFormat="false" ht="15.75" hidden="false" customHeight="false" outlineLevel="0" collapsed="false">
      <c r="A59" s="1" t="s">
        <v>211</v>
      </c>
      <c r="B59" s="2" t="n">
        <v>4</v>
      </c>
      <c r="C59" s="2" t="n">
        <v>0</v>
      </c>
      <c r="D59" s="2" t="n">
        <v>3</v>
      </c>
      <c r="E59" s="2" t="n">
        <v>3</v>
      </c>
      <c r="F59" s="2" t="n">
        <v>3</v>
      </c>
      <c r="G59" s="2" t="n">
        <v>3</v>
      </c>
      <c r="H59" s="2" t="n">
        <v>3</v>
      </c>
      <c r="I59" s="2" t="n">
        <v>0</v>
      </c>
      <c r="J59" s="2" t="n">
        <v>3</v>
      </c>
      <c r="K59" s="2" t="n">
        <v>3</v>
      </c>
      <c r="L59" s="2" t="n">
        <v>3</v>
      </c>
      <c r="M59" s="2" t="n">
        <v>3</v>
      </c>
      <c r="N59" s="2" t="n">
        <v>3</v>
      </c>
      <c r="O59" s="2" t="n">
        <v>3</v>
      </c>
    </row>
    <row r="60" s="33" customFormat="true" ht="15.75" hidden="false" customHeight="false" outlineLevel="0" collapsed="false">
      <c r="A60" s="1" t="s">
        <v>212</v>
      </c>
      <c r="B60" s="2" t="n">
        <v>4</v>
      </c>
      <c r="C60" s="2" t="n">
        <v>2</v>
      </c>
      <c r="D60" s="2" t="n">
        <v>3</v>
      </c>
      <c r="E60" s="2" t="n">
        <v>2</v>
      </c>
      <c r="F60" s="2" t="n">
        <v>2</v>
      </c>
      <c r="G60" s="2" t="n">
        <v>4</v>
      </c>
      <c r="H60" s="2" t="n">
        <v>5</v>
      </c>
      <c r="I60" s="2" t="n">
        <v>1</v>
      </c>
      <c r="J60" s="2" t="n">
        <v>5</v>
      </c>
      <c r="K60" s="2" t="n">
        <v>0</v>
      </c>
      <c r="L60" s="2" t="n">
        <v>0</v>
      </c>
      <c r="M60" s="2" t="n">
        <v>2</v>
      </c>
      <c r="N60" s="2" t="n">
        <v>4</v>
      </c>
      <c r="O60" s="2" t="n">
        <v>2</v>
      </c>
    </row>
    <row r="61" customFormat="false" ht="15.75" hidden="false" customHeight="false" outlineLevel="0" collapsed="false">
      <c r="A61" s="1" t="s">
        <v>213</v>
      </c>
      <c r="B61" s="2" t="n">
        <v>3</v>
      </c>
      <c r="C61" s="2" t="n">
        <v>3</v>
      </c>
      <c r="D61" s="2" t="n">
        <v>3</v>
      </c>
      <c r="E61" s="2" t="n">
        <v>3</v>
      </c>
      <c r="F61" s="2" t="n">
        <v>3</v>
      </c>
      <c r="G61" s="2" t="n">
        <v>4</v>
      </c>
      <c r="H61" s="2" t="n">
        <v>3</v>
      </c>
      <c r="I61" s="2" t="n">
        <v>3</v>
      </c>
      <c r="J61" s="2" t="n">
        <v>4</v>
      </c>
      <c r="K61" s="2" t="n">
        <v>3</v>
      </c>
      <c r="L61" s="2" t="n">
        <v>4</v>
      </c>
      <c r="M61" s="2" t="n">
        <v>3</v>
      </c>
      <c r="N61" s="2" t="n">
        <v>3</v>
      </c>
      <c r="O61" s="2" t="n">
        <v>3</v>
      </c>
    </row>
    <row r="62" customFormat="false" ht="15.75" hidden="false" customHeight="false" outlineLevel="0" collapsed="false">
      <c r="A62" s="1" t="s">
        <v>214</v>
      </c>
      <c r="B62" s="2" t="n">
        <v>3</v>
      </c>
      <c r="C62" s="2" t="n">
        <v>2</v>
      </c>
      <c r="D62" s="2" t="n">
        <v>4</v>
      </c>
      <c r="E62" s="2" t="n">
        <v>4</v>
      </c>
      <c r="F62" s="2" t="n">
        <v>2</v>
      </c>
      <c r="G62" s="2" t="n">
        <v>4</v>
      </c>
      <c r="H62" s="2" t="n">
        <v>2</v>
      </c>
      <c r="I62" s="2" t="n">
        <v>2</v>
      </c>
      <c r="J62" s="2" t="n">
        <v>1</v>
      </c>
      <c r="K62" s="2" t="n">
        <v>2</v>
      </c>
      <c r="L62" s="2" t="n">
        <v>0</v>
      </c>
      <c r="M62" s="2" t="n">
        <v>2</v>
      </c>
      <c r="N62" s="2" t="n">
        <v>3</v>
      </c>
      <c r="O62" s="2" t="n">
        <v>2</v>
      </c>
    </row>
    <row r="63" s="33" customFormat="true" ht="15.75" hidden="false" customHeight="false" outlineLevel="0" collapsed="false">
      <c r="A63" s="1" t="s">
        <v>215</v>
      </c>
      <c r="B63" s="2" t="n">
        <v>3</v>
      </c>
      <c r="C63" s="2" t="n">
        <v>3</v>
      </c>
      <c r="D63" s="2" t="n">
        <v>3</v>
      </c>
      <c r="E63" s="2" t="n">
        <v>3</v>
      </c>
      <c r="F63" s="2" t="n">
        <v>3</v>
      </c>
      <c r="G63" s="2" t="n">
        <v>3</v>
      </c>
      <c r="H63" s="2" t="n">
        <v>3</v>
      </c>
      <c r="I63" s="2" t="n">
        <v>3</v>
      </c>
      <c r="J63" s="2" t="n">
        <v>3</v>
      </c>
      <c r="K63" s="2" t="n">
        <v>3</v>
      </c>
      <c r="L63" s="2" t="n">
        <v>6</v>
      </c>
      <c r="M63" s="2" t="n">
        <v>4</v>
      </c>
      <c r="N63" s="2" t="n">
        <v>3</v>
      </c>
      <c r="O63" s="2" t="n">
        <v>3</v>
      </c>
    </row>
    <row r="64" customFormat="false" ht="15.75" hidden="false" customHeight="false" outlineLevel="0" collapsed="false">
      <c r="A64" s="1" t="s">
        <v>216</v>
      </c>
      <c r="B64" s="2" t="n">
        <v>3</v>
      </c>
      <c r="C64" s="2" t="n">
        <v>1</v>
      </c>
      <c r="D64" s="2" t="n">
        <v>2</v>
      </c>
      <c r="E64" s="2" t="n">
        <v>2</v>
      </c>
      <c r="F64" s="2" t="n">
        <v>1</v>
      </c>
      <c r="G64" s="2" t="n">
        <v>3</v>
      </c>
      <c r="H64" s="2" t="n">
        <v>3</v>
      </c>
      <c r="I64" s="2" t="n">
        <v>1</v>
      </c>
      <c r="J64" s="2" t="n">
        <v>2</v>
      </c>
      <c r="K64" s="2" t="n">
        <v>1</v>
      </c>
      <c r="L64" s="2" t="n">
        <v>0</v>
      </c>
      <c r="M64" s="2" t="n">
        <v>1</v>
      </c>
      <c r="N64" s="2" t="n">
        <v>2</v>
      </c>
      <c r="O64" s="2" t="n">
        <v>1</v>
      </c>
    </row>
    <row r="65" customFormat="false" ht="15.75" hidden="false" customHeight="false" outlineLevel="0" collapsed="false">
      <c r="A65" s="1" t="s">
        <v>217</v>
      </c>
      <c r="B65" s="2" t="n">
        <v>2</v>
      </c>
      <c r="C65" s="2" t="n">
        <v>0</v>
      </c>
      <c r="D65" s="2" t="n">
        <v>4</v>
      </c>
      <c r="E65" s="2" t="n">
        <v>4</v>
      </c>
      <c r="F65" s="2" t="n">
        <v>5</v>
      </c>
      <c r="G65" s="2" t="n">
        <v>1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6</v>
      </c>
      <c r="M65" s="2" t="n">
        <v>1</v>
      </c>
      <c r="N65" s="2" t="n">
        <v>4</v>
      </c>
      <c r="O65" s="2" t="n">
        <v>2</v>
      </c>
    </row>
    <row r="66" customFormat="false" ht="15.75" hidden="false" customHeight="false" outlineLevel="0" collapsed="false">
      <c r="A66" s="1" t="s">
        <v>218</v>
      </c>
      <c r="B66" s="2" t="n">
        <v>2</v>
      </c>
      <c r="C66" s="2" t="n">
        <v>2</v>
      </c>
      <c r="D66" s="2" t="n">
        <v>1</v>
      </c>
      <c r="E66" s="2" t="n">
        <v>0</v>
      </c>
      <c r="F66" s="2" t="n">
        <v>0</v>
      </c>
      <c r="G66" s="2" t="n">
        <v>0</v>
      </c>
      <c r="H66" s="2" t="n">
        <v>0</v>
      </c>
      <c r="I66" s="2" t="n">
        <v>3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1</v>
      </c>
      <c r="O66" s="2" t="n">
        <v>3</v>
      </c>
    </row>
    <row r="67" s="33" customFormat="true" ht="15.75" hidden="false" customHeight="false" outlineLevel="0" collapsed="false">
      <c r="A67" s="1" t="s">
        <v>219</v>
      </c>
      <c r="B67" s="2" t="n">
        <v>2</v>
      </c>
      <c r="C67" s="2" t="n">
        <v>0</v>
      </c>
      <c r="D67" s="2" t="n">
        <v>2</v>
      </c>
      <c r="E67" s="2" t="n">
        <v>2</v>
      </c>
      <c r="F67" s="2" t="n">
        <v>5</v>
      </c>
      <c r="G67" s="2" t="n">
        <v>3</v>
      </c>
      <c r="H67" s="2" t="n">
        <v>5</v>
      </c>
      <c r="I67" s="2" t="n">
        <v>0</v>
      </c>
      <c r="J67" s="2" t="n">
        <v>4</v>
      </c>
      <c r="K67" s="2" t="n">
        <v>2</v>
      </c>
      <c r="L67" s="2" t="n">
        <v>2</v>
      </c>
      <c r="M67" s="2" t="n">
        <v>3</v>
      </c>
      <c r="N67" s="2" t="n">
        <v>2</v>
      </c>
      <c r="O67" s="2" t="n">
        <v>2</v>
      </c>
    </row>
    <row r="68" s="33" customFormat="true" ht="15.75" hidden="false" customHeight="false" outlineLevel="0" collapsed="false">
      <c r="A68" s="1" t="s">
        <v>220</v>
      </c>
      <c r="B68" s="2" t="n">
        <v>2</v>
      </c>
      <c r="C68" s="2" t="n">
        <v>2</v>
      </c>
      <c r="D68" s="2" t="n">
        <v>2</v>
      </c>
      <c r="E68" s="2" t="n">
        <v>2</v>
      </c>
      <c r="F68" s="2" t="n">
        <v>2</v>
      </c>
      <c r="G68" s="2" t="n">
        <v>2</v>
      </c>
      <c r="H68" s="2" t="n">
        <v>2</v>
      </c>
      <c r="I68" s="2" t="n">
        <v>2</v>
      </c>
      <c r="J68" s="2" t="n">
        <v>2</v>
      </c>
      <c r="K68" s="2" t="n">
        <v>2</v>
      </c>
      <c r="L68" s="2" t="n">
        <v>2</v>
      </c>
      <c r="M68" s="2" t="n">
        <v>2</v>
      </c>
      <c r="N68" s="2" t="n">
        <v>2</v>
      </c>
      <c r="O68" s="2" t="n">
        <v>1</v>
      </c>
    </row>
    <row r="69" s="33" customFormat="true" ht="15.75" hidden="false" customHeight="false" outlineLevel="0" collapsed="false">
      <c r="A69" s="1" t="s">
        <v>221</v>
      </c>
      <c r="B69" s="2" t="n">
        <v>1</v>
      </c>
      <c r="C69" s="2" t="n">
        <v>1</v>
      </c>
      <c r="D69" s="2" t="n">
        <v>1</v>
      </c>
      <c r="E69" s="2" t="n">
        <v>1</v>
      </c>
      <c r="F69" s="2" t="n">
        <v>1</v>
      </c>
      <c r="G69" s="2" t="n">
        <v>1</v>
      </c>
      <c r="H69" s="2" t="n">
        <v>1</v>
      </c>
      <c r="I69" s="2" t="n">
        <v>1</v>
      </c>
      <c r="J69" s="2" t="n">
        <v>1</v>
      </c>
      <c r="K69" s="2" t="n">
        <v>1</v>
      </c>
      <c r="L69" s="2" t="n">
        <v>2</v>
      </c>
      <c r="M69" s="2" t="n">
        <v>1</v>
      </c>
      <c r="N69" s="2" t="n">
        <v>1</v>
      </c>
      <c r="O69" s="2" t="n">
        <v>1</v>
      </c>
    </row>
    <row r="70" s="33" customFormat="true" ht="15.75" hidden="false" customHeight="false" outlineLevel="0" collapsed="false">
      <c r="A70" s="1" t="s">
        <v>222</v>
      </c>
      <c r="B70" s="2" t="n">
        <v>1</v>
      </c>
      <c r="C70" s="2" t="n">
        <v>1</v>
      </c>
      <c r="D70" s="2" t="n">
        <v>1</v>
      </c>
      <c r="E70" s="2" t="n">
        <v>1</v>
      </c>
      <c r="F70" s="2" t="n">
        <v>1</v>
      </c>
      <c r="G70" s="2" t="n">
        <v>1</v>
      </c>
      <c r="H70" s="2" t="n">
        <v>1</v>
      </c>
      <c r="I70" s="2" t="n">
        <v>1</v>
      </c>
      <c r="J70" s="2" t="n">
        <v>1</v>
      </c>
      <c r="K70" s="2" t="n">
        <v>1</v>
      </c>
      <c r="L70" s="2" t="n">
        <v>1</v>
      </c>
      <c r="M70" s="2" t="n">
        <v>1</v>
      </c>
      <c r="N70" s="2" t="n">
        <v>1</v>
      </c>
      <c r="O70" s="2" t="n">
        <v>1</v>
      </c>
    </row>
    <row r="71" s="33" customFormat="true" ht="15.75" hidden="false" customHeight="false" outlineLevel="0" collapsed="false">
      <c r="A71" s="1" t="s">
        <v>223</v>
      </c>
      <c r="B71" s="2" t="n">
        <v>1</v>
      </c>
      <c r="C71" s="2" t="n">
        <v>0</v>
      </c>
      <c r="D71" s="2" t="n">
        <v>2</v>
      </c>
      <c r="E71" s="2" t="n">
        <v>1</v>
      </c>
      <c r="F71" s="2" t="n">
        <v>1</v>
      </c>
      <c r="G71" s="2" t="n">
        <v>1</v>
      </c>
      <c r="H71" s="2" t="n">
        <v>0</v>
      </c>
      <c r="I71" s="2" t="n">
        <v>1</v>
      </c>
      <c r="J71" s="2" t="n">
        <v>0</v>
      </c>
      <c r="K71" s="2" t="n">
        <v>0</v>
      </c>
      <c r="L71" s="2" t="n">
        <v>0</v>
      </c>
      <c r="M71" s="2" t="n">
        <v>1</v>
      </c>
      <c r="N71" s="2" t="n">
        <v>1</v>
      </c>
      <c r="O71" s="2" t="n">
        <v>2</v>
      </c>
    </row>
    <row r="72" s="33" customFormat="true" ht="15.75" hidden="false" customHeight="false" outlineLevel="0" collapsed="false">
      <c r="A72" s="1" t="s">
        <v>224</v>
      </c>
      <c r="B72" s="2" t="n">
        <v>1</v>
      </c>
      <c r="C72" s="2" t="n">
        <v>1</v>
      </c>
      <c r="D72" s="2" t="n">
        <v>1</v>
      </c>
      <c r="E72" s="2" t="n">
        <v>1</v>
      </c>
      <c r="F72" s="2" t="n">
        <v>1</v>
      </c>
      <c r="G72" s="2" t="n">
        <v>1</v>
      </c>
      <c r="H72" s="2" t="n">
        <v>1</v>
      </c>
      <c r="I72" s="2" t="n">
        <v>0</v>
      </c>
      <c r="J72" s="2" t="n">
        <v>1</v>
      </c>
      <c r="K72" s="2" t="n">
        <v>1</v>
      </c>
      <c r="L72" s="2" t="n">
        <v>1</v>
      </c>
      <c r="M72" s="2" t="n">
        <v>1</v>
      </c>
      <c r="N72" s="2" t="n">
        <v>1</v>
      </c>
      <c r="O72" s="2" t="n">
        <v>1</v>
      </c>
    </row>
    <row r="73" s="33" customFormat="true" ht="15.75" hidden="false" customHeight="false" outlineLevel="0" collapsed="false">
      <c r="A73" s="1" t="s">
        <v>225</v>
      </c>
      <c r="B73" s="2" t="n">
        <v>1</v>
      </c>
      <c r="C73" s="2" t="n">
        <v>1</v>
      </c>
      <c r="D73" s="2" t="n">
        <v>1</v>
      </c>
      <c r="E73" s="2" t="n">
        <v>1</v>
      </c>
      <c r="F73" s="2" t="n">
        <v>1</v>
      </c>
      <c r="G73" s="2" t="n">
        <v>1</v>
      </c>
      <c r="H73" s="2" t="n">
        <v>0</v>
      </c>
      <c r="I73" s="2" t="n">
        <v>1</v>
      </c>
      <c r="J73" s="2" t="n">
        <v>1</v>
      </c>
      <c r="K73" s="2" t="n">
        <v>1</v>
      </c>
      <c r="L73" s="2" t="n">
        <v>1</v>
      </c>
      <c r="M73" s="2" t="n">
        <v>1</v>
      </c>
      <c r="N73" s="2" t="n">
        <v>1</v>
      </c>
      <c r="O73" s="2" t="n">
        <v>1</v>
      </c>
    </row>
    <row r="74" s="33" customFormat="true" ht="15.75" hidden="false" customHeight="false" outlineLevel="0" collapsed="false">
      <c r="A74" s="1" t="s">
        <v>226</v>
      </c>
      <c r="B74" s="2" t="n">
        <v>1</v>
      </c>
      <c r="C74" s="2" t="n">
        <v>1</v>
      </c>
      <c r="D74" s="2" t="n">
        <v>1</v>
      </c>
      <c r="E74" s="2" t="n">
        <v>1</v>
      </c>
      <c r="F74" s="2" t="n">
        <v>1</v>
      </c>
      <c r="G74" s="2" t="n">
        <v>1</v>
      </c>
      <c r="H74" s="2" t="n">
        <v>1</v>
      </c>
      <c r="I74" s="2" t="n">
        <v>1</v>
      </c>
      <c r="J74" s="2" t="n">
        <v>1</v>
      </c>
      <c r="K74" s="2" t="n">
        <v>1</v>
      </c>
      <c r="L74" s="2" t="n">
        <v>1</v>
      </c>
      <c r="M74" s="2" t="n">
        <v>1</v>
      </c>
      <c r="N74" s="2" t="n">
        <v>1</v>
      </c>
      <c r="O74" s="2" t="n">
        <v>0</v>
      </c>
    </row>
    <row r="75" customFormat="false" ht="15.75" hidden="false" customHeight="false" outlineLevel="0" collapsed="false">
      <c r="A75" s="1" t="s">
        <v>227</v>
      </c>
      <c r="B75" s="2" t="n">
        <v>1</v>
      </c>
      <c r="C75" s="2" t="n">
        <v>0</v>
      </c>
      <c r="D75" s="2" t="n">
        <v>0</v>
      </c>
      <c r="E75" s="2" t="n">
        <v>0</v>
      </c>
      <c r="F75" s="2" t="n">
        <v>0</v>
      </c>
      <c r="G75" s="2" t="n">
        <v>0</v>
      </c>
      <c r="H75" s="2" t="n">
        <v>0</v>
      </c>
      <c r="I75" s="2" t="n">
        <v>2</v>
      </c>
      <c r="J75" s="2" t="n">
        <v>0</v>
      </c>
      <c r="K75" s="2" t="n">
        <v>0</v>
      </c>
      <c r="L75" s="2" t="n">
        <v>0</v>
      </c>
      <c r="M75" s="2" t="n">
        <v>1</v>
      </c>
      <c r="N75" s="2" t="n">
        <v>0</v>
      </c>
      <c r="O75" s="2" t="n">
        <v>0</v>
      </c>
    </row>
    <row r="76" customFormat="false" ht="15.75" hidden="false" customHeight="false" outlineLevel="0" collapsed="false">
      <c r="A76" s="1" t="s">
        <v>228</v>
      </c>
      <c r="B76" s="2" t="n">
        <v>1</v>
      </c>
      <c r="C76" s="2" t="n">
        <v>1</v>
      </c>
      <c r="D76" s="2" t="n">
        <v>1</v>
      </c>
      <c r="E76" s="2" t="n">
        <v>1</v>
      </c>
      <c r="F76" s="2" t="n">
        <v>1</v>
      </c>
      <c r="G76" s="2" t="n">
        <v>1</v>
      </c>
      <c r="H76" s="2" t="n">
        <v>1</v>
      </c>
      <c r="I76" s="2" t="n">
        <v>2</v>
      </c>
      <c r="J76" s="2" t="n">
        <v>1</v>
      </c>
      <c r="K76" s="2" t="n">
        <v>1</v>
      </c>
      <c r="L76" s="2" t="n">
        <v>2</v>
      </c>
      <c r="M76" s="2" t="n">
        <v>1</v>
      </c>
      <c r="N76" s="2" t="n">
        <v>1</v>
      </c>
      <c r="O76" s="2" t="n">
        <v>1</v>
      </c>
    </row>
    <row r="77" s="33" customFormat="true" ht="15.75" hidden="false" customHeight="false" outlineLevel="0" collapsed="false">
      <c r="A77" s="1" t="s">
        <v>229</v>
      </c>
      <c r="B77" s="2" t="n">
        <v>1</v>
      </c>
      <c r="C77" s="2" t="n">
        <v>1</v>
      </c>
      <c r="D77" s="2" t="n">
        <v>1</v>
      </c>
      <c r="E77" s="2" t="n">
        <v>1</v>
      </c>
      <c r="F77" s="2" t="n">
        <v>1</v>
      </c>
      <c r="G77" s="2" t="n">
        <v>1</v>
      </c>
      <c r="H77" s="2" t="n">
        <v>1</v>
      </c>
      <c r="I77" s="2" t="n">
        <v>1</v>
      </c>
      <c r="J77" s="2" t="n">
        <v>1</v>
      </c>
      <c r="K77" s="2" t="n">
        <v>1</v>
      </c>
      <c r="L77" s="2" t="n">
        <v>1</v>
      </c>
      <c r="M77" s="2" t="n">
        <v>1</v>
      </c>
      <c r="N77" s="2" t="n">
        <v>1</v>
      </c>
      <c r="O77" s="2" t="n">
        <v>1</v>
      </c>
    </row>
    <row r="78" s="33" customFormat="true" ht="15.75" hidden="false" customHeight="false" outlineLevel="0" collapsed="false">
      <c r="A78" s="1" t="s">
        <v>230</v>
      </c>
      <c r="B78" s="2" t="n">
        <v>1</v>
      </c>
      <c r="C78" s="2" t="n">
        <v>1</v>
      </c>
      <c r="D78" s="2" t="n">
        <v>1</v>
      </c>
      <c r="E78" s="2" t="n">
        <v>1</v>
      </c>
      <c r="F78" s="2" t="n">
        <v>1</v>
      </c>
      <c r="G78" s="2" t="n">
        <v>1</v>
      </c>
      <c r="H78" s="2" t="n">
        <v>1</v>
      </c>
      <c r="I78" s="2" t="n">
        <v>1</v>
      </c>
      <c r="J78" s="2" t="n">
        <v>1</v>
      </c>
      <c r="K78" s="2" t="n">
        <v>1</v>
      </c>
      <c r="L78" s="2" t="n">
        <v>1</v>
      </c>
      <c r="M78" s="2" t="n">
        <v>1</v>
      </c>
      <c r="N78" s="2" t="n">
        <v>1</v>
      </c>
      <c r="O78" s="2" t="n">
        <v>2</v>
      </c>
    </row>
    <row r="79" s="33" customFormat="true" ht="15.75" hidden="false" customHeight="false" outlineLevel="0" collapsed="false">
      <c r="A79" s="1" t="s">
        <v>231</v>
      </c>
      <c r="B79" s="2" t="n">
        <v>1</v>
      </c>
      <c r="C79" s="2" t="n">
        <v>1</v>
      </c>
      <c r="D79" s="2" t="n">
        <v>0</v>
      </c>
      <c r="E79" s="2" t="n">
        <v>0</v>
      </c>
      <c r="F79" s="2" t="n">
        <v>0</v>
      </c>
      <c r="G79" s="2" t="n">
        <v>0</v>
      </c>
      <c r="H79" s="2" t="n">
        <v>0</v>
      </c>
      <c r="I79" s="2" t="n">
        <v>1</v>
      </c>
      <c r="J79" s="2" t="n">
        <v>1</v>
      </c>
      <c r="K79" s="2" t="n">
        <v>1</v>
      </c>
      <c r="L79" s="2" t="n">
        <v>0</v>
      </c>
      <c r="M79" s="2" t="n">
        <v>0</v>
      </c>
      <c r="N79" s="2" t="n">
        <v>0</v>
      </c>
      <c r="O79" s="2" t="n">
        <v>0</v>
      </c>
    </row>
    <row r="80" customFormat="false" ht="15.75" hidden="false" customHeight="false" outlineLevel="0" collapsed="false">
      <c r="A80" s="1" t="s">
        <v>232</v>
      </c>
      <c r="B80" s="2" t="n">
        <v>1</v>
      </c>
      <c r="C80" s="2" t="n">
        <v>0</v>
      </c>
      <c r="D80" s="2" t="n">
        <v>1</v>
      </c>
      <c r="E80" s="2" t="n">
        <v>1</v>
      </c>
      <c r="F80" s="2" t="n">
        <v>1</v>
      </c>
      <c r="G80" s="2" t="n">
        <v>1</v>
      </c>
      <c r="H80" s="2" t="n">
        <v>0</v>
      </c>
      <c r="I80" s="2" t="n">
        <v>0</v>
      </c>
      <c r="J80" s="2" t="n">
        <v>1</v>
      </c>
      <c r="K80" s="2" t="n">
        <v>1</v>
      </c>
      <c r="L80" s="2" t="n">
        <v>0</v>
      </c>
      <c r="M80" s="2" t="n">
        <v>1</v>
      </c>
      <c r="N80" s="2" t="n">
        <v>1</v>
      </c>
      <c r="O80" s="2" t="n">
        <v>0</v>
      </c>
    </row>
    <row r="81" s="33" customFormat="true" ht="15.75" hidden="false" customHeight="false" outlineLevel="0" collapsed="false">
      <c r="A81" s="1" t="s">
        <v>233</v>
      </c>
      <c r="B81" s="2" t="n">
        <v>1</v>
      </c>
      <c r="C81" s="2" t="n">
        <v>1</v>
      </c>
      <c r="D81" s="2" t="n">
        <v>1</v>
      </c>
      <c r="E81" s="2" t="n">
        <v>1</v>
      </c>
      <c r="F81" s="2" t="n">
        <v>1</v>
      </c>
      <c r="G81" s="2" t="n">
        <v>1</v>
      </c>
      <c r="H81" s="2" t="n">
        <v>1</v>
      </c>
      <c r="I81" s="2" t="n">
        <v>1</v>
      </c>
      <c r="J81" s="2" t="n">
        <v>1</v>
      </c>
      <c r="K81" s="2" t="n">
        <v>1</v>
      </c>
      <c r="L81" s="2" t="n">
        <v>0</v>
      </c>
      <c r="M81" s="2" t="n">
        <v>1</v>
      </c>
      <c r="N81" s="2" t="n">
        <v>1</v>
      </c>
      <c r="O81" s="2" t="n">
        <v>1</v>
      </c>
    </row>
    <row r="82" s="33" customFormat="true" ht="15.75" hidden="false" customHeight="false" outlineLevel="0" collapsed="false">
      <c r="A82" s="1" t="s">
        <v>234</v>
      </c>
      <c r="B82" s="2" t="n">
        <v>1</v>
      </c>
      <c r="C82" s="2" t="n">
        <v>1</v>
      </c>
      <c r="D82" s="2" t="n">
        <v>1</v>
      </c>
      <c r="E82" s="2" t="n">
        <v>1</v>
      </c>
      <c r="F82" s="2" t="n">
        <v>1</v>
      </c>
      <c r="G82" s="2" t="n">
        <v>1</v>
      </c>
      <c r="H82" s="2" t="n">
        <v>1</v>
      </c>
      <c r="I82" s="2" t="n">
        <v>1</v>
      </c>
      <c r="J82" s="2" t="n">
        <v>1</v>
      </c>
      <c r="K82" s="2" t="n">
        <v>1</v>
      </c>
      <c r="L82" s="2" t="n">
        <v>1</v>
      </c>
      <c r="M82" s="2" t="n">
        <v>1</v>
      </c>
      <c r="N82" s="2" t="n">
        <v>1</v>
      </c>
      <c r="O82" s="2" t="n">
        <v>1</v>
      </c>
    </row>
    <row r="83" customFormat="false" ht="15.75" hidden="false" customHeight="false" outlineLevel="0" collapsed="false">
      <c r="A83" s="1" t="s">
        <v>235</v>
      </c>
      <c r="B83" s="2" t="n">
        <v>1</v>
      </c>
      <c r="C83" s="2" t="n">
        <v>1</v>
      </c>
      <c r="D83" s="2" t="n">
        <v>1</v>
      </c>
      <c r="E83" s="2" t="n">
        <v>1</v>
      </c>
      <c r="F83" s="2" t="n">
        <v>1</v>
      </c>
      <c r="G83" s="2" t="n">
        <v>1</v>
      </c>
      <c r="H83" s="2" t="n">
        <v>1</v>
      </c>
      <c r="I83" s="2" t="n">
        <v>1</v>
      </c>
      <c r="J83" s="2" t="n">
        <v>1</v>
      </c>
      <c r="K83" s="2" t="n">
        <v>1</v>
      </c>
      <c r="L83" s="2" t="n">
        <v>1</v>
      </c>
      <c r="M83" s="2" t="n">
        <v>1</v>
      </c>
      <c r="N83" s="2" t="n">
        <v>1</v>
      </c>
      <c r="O83" s="2" t="n">
        <v>1</v>
      </c>
    </row>
    <row r="84" s="33" customFormat="true" ht="15.75" hidden="false" customHeight="false" outlineLevel="0" collapsed="false">
      <c r="A84" s="1" t="s">
        <v>236</v>
      </c>
      <c r="B84" s="2" t="n">
        <v>1</v>
      </c>
      <c r="C84" s="2" t="n">
        <v>0</v>
      </c>
      <c r="D84" s="2" t="n">
        <v>0</v>
      </c>
      <c r="E84" s="2" t="n">
        <v>0</v>
      </c>
      <c r="F84" s="2" t="n">
        <v>0</v>
      </c>
      <c r="G84" s="2" t="n">
        <v>0</v>
      </c>
      <c r="H84" s="2" t="n">
        <v>0</v>
      </c>
      <c r="I84" s="2" t="n">
        <v>0</v>
      </c>
      <c r="J84" s="2" t="n">
        <v>0</v>
      </c>
      <c r="K84" s="2" t="n">
        <v>0</v>
      </c>
      <c r="L84" s="2" t="n">
        <v>0</v>
      </c>
      <c r="M84" s="2" t="n">
        <v>0</v>
      </c>
      <c r="N84" s="2" t="n">
        <v>2</v>
      </c>
      <c r="O84" s="2" t="n">
        <v>1</v>
      </c>
    </row>
    <row r="85" customFormat="false" ht="15.75" hidden="false" customHeight="false" outlineLevel="0" collapsed="false">
      <c r="A85" s="1" t="s">
        <v>237</v>
      </c>
      <c r="B85" s="2" t="n">
        <v>0</v>
      </c>
      <c r="C85" s="2" t="n">
        <v>0</v>
      </c>
      <c r="D85" s="2" t="n">
        <v>0</v>
      </c>
      <c r="E85" s="2" t="n">
        <v>0</v>
      </c>
      <c r="F85" s="2" t="n">
        <v>0</v>
      </c>
      <c r="G85" s="2" t="n">
        <v>0</v>
      </c>
      <c r="H85" s="2" t="n">
        <v>1</v>
      </c>
      <c r="I85" s="2" t="n">
        <v>0</v>
      </c>
      <c r="J85" s="2" t="n">
        <v>0</v>
      </c>
      <c r="K85" s="2" t="n">
        <v>0</v>
      </c>
      <c r="L85" s="2" t="n">
        <v>0</v>
      </c>
      <c r="M85" s="2" t="n">
        <v>0</v>
      </c>
      <c r="N85" s="2" t="n">
        <v>0</v>
      </c>
      <c r="O85" s="2" t="n">
        <v>0</v>
      </c>
    </row>
    <row r="86" s="33" customFormat="true" ht="15.75" hidden="false" customHeight="false" outlineLevel="0" collapsed="false">
      <c r="A86" s="1" t="s">
        <v>238</v>
      </c>
      <c r="B86" s="2" t="n">
        <v>0</v>
      </c>
      <c r="C86" s="2" t="n">
        <v>0</v>
      </c>
      <c r="D86" s="2" t="n">
        <v>0</v>
      </c>
      <c r="E86" s="2" t="n">
        <v>0</v>
      </c>
      <c r="F86" s="2" t="n">
        <v>0</v>
      </c>
      <c r="G86" s="2" t="n">
        <v>0</v>
      </c>
      <c r="H86" s="2" t="n">
        <v>0</v>
      </c>
      <c r="I86" s="2" t="n">
        <v>0</v>
      </c>
      <c r="J86" s="2" t="n">
        <v>1</v>
      </c>
      <c r="K86" s="2" t="n">
        <v>0</v>
      </c>
      <c r="L86" s="2" t="n">
        <v>0</v>
      </c>
      <c r="M86" s="2" t="n">
        <v>0</v>
      </c>
      <c r="N86" s="2" t="n">
        <v>0</v>
      </c>
      <c r="O86" s="2" t="n">
        <v>0</v>
      </c>
    </row>
    <row r="87" customFormat="false" ht="15.75" hidden="false" customHeight="false" outlineLevel="0" collapsed="false">
      <c r="A87" s="1" t="s">
        <v>239</v>
      </c>
      <c r="B87" s="2" t="n">
        <v>0</v>
      </c>
      <c r="C87" s="2" t="n">
        <v>1</v>
      </c>
      <c r="D87" s="2" t="n">
        <v>0</v>
      </c>
      <c r="E87" s="2" t="n">
        <v>0</v>
      </c>
      <c r="F87" s="2" t="n">
        <v>0</v>
      </c>
      <c r="G87" s="2" t="n">
        <v>0</v>
      </c>
      <c r="H87" s="2" t="n">
        <v>0</v>
      </c>
      <c r="I87" s="2" t="n">
        <v>0</v>
      </c>
      <c r="J87" s="2" t="n">
        <v>0</v>
      </c>
      <c r="K87" s="2" t="n">
        <v>0</v>
      </c>
      <c r="L87" s="2" t="n">
        <v>0</v>
      </c>
      <c r="M87" s="2" t="n">
        <v>0</v>
      </c>
      <c r="N87" s="2" t="n">
        <v>0</v>
      </c>
      <c r="O87" s="2" t="n">
        <v>0</v>
      </c>
    </row>
    <row r="88" s="33" customFormat="true" ht="15.75" hidden="false" customHeight="false" outlineLevel="0" collapsed="false">
      <c r="A88" s="1" t="s">
        <v>240</v>
      </c>
      <c r="B88" s="2" t="n">
        <v>0</v>
      </c>
      <c r="C88" s="2" t="n">
        <v>0</v>
      </c>
      <c r="D88" s="2" t="n">
        <v>1</v>
      </c>
      <c r="E88" s="2" t="n">
        <v>1</v>
      </c>
      <c r="F88" s="2" t="n">
        <v>0</v>
      </c>
      <c r="G88" s="2" t="n">
        <v>0</v>
      </c>
      <c r="H88" s="2" t="n">
        <v>0</v>
      </c>
      <c r="I88" s="2" t="n">
        <v>0</v>
      </c>
      <c r="J88" s="2" t="n">
        <v>0</v>
      </c>
      <c r="K88" s="2" t="n">
        <v>0</v>
      </c>
      <c r="L88" s="2" t="n">
        <v>0</v>
      </c>
      <c r="M88" s="2" t="n">
        <v>2</v>
      </c>
      <c r="N88" s="2" t="n">
        <v>0</v>
      </c>
      <c r="O88" s="2" t="n">
        <v>0</v>
      </c>
    </row>
    <row r="89" s="33" customFormat="true" ht="15.75" hidden="false" customHeight="false" outlineLevel="0" collapsed="false">
      <c r="A89" s="1" t="s">
        <v>241</v>
      </c>
      <c r="B89" s="2" t="n">
        <v>0</v>
      </c>
      <c r="C89" s="2" t="n">
        <v>0</v>
      </c>
      <c r="D89" s="2" t="n">
        <v>0</v>
      </c>
      <c r="E89" s="2" t="n">
        <v>0</v>
      </c>
      <c r="F89" s="2" t="n">
        <v>2</v>
      </c>
      <c r="G89" s="2" t="n">
        <v>2</v>
      </c>
      <c r="H89" s="2" t="n">
        <v>1</v>
      </c>
      <c r="I89" s="2" t="n">
        <v>0</v>
      </c>
      <c r="J89" s="2" t="n">
        <v>1</v>
      </c>
      <c r="K89" s="2" t="n">
        <v>0</v>
      </c>
      <c r="L89" s="2" t="n">
        <v>0</v>
      </c>
      <c r="M89" s="2" t="n">
        <v>0</v>
      </c>
      <c r="N89" s="2" t="n">
        <v>0</v>
      </c>
      <c r="O89" s="2" t="n">
        <v>0</v>
      </c>
    </row>
    <row r="90" s="33" customFormat="true" ht="15.75" hidden="false" customHeight="false" outlineLevel="0" collapsed="false">
      <c r="A90" s="1" t="s">
        <v>242</v>
      </c>
      <c r="B90" s="2" t="n">
        <v>0</v>
      </c>
      <c r="C90" s="2" t="n">
        <v>0</v>
      </c>
      <c r="D90" s="2" t="n">
        <v>0</v>
      </c>
      <c r="E90" s="2" t="n">
        <v>0</v>
      </c>
      <c r="F90" s="2" t="n">
        <v>1</v>
      </c>
      <c r="G90" s="2" t="n">
        <v>0</v>
      </c>
      <c r="H90" s="2" t="n">
        <v>0</v>
      </c>
      <c r="I90" s="2" t="n">
        <v>1</v>
      </c>
      <c r="J90" s="2" t="n">
        <v>0</v>
      </c>
      <c r="K90" s="2" t="n">
        <v>0</v>
      </c>
      <c r="L90" s="2" t="n">
        <v>0</v>
      </c>
      <c r="M90" s="2" t="n">
        <v>0</v>
      </c>
      <c r="N90" s="2" t="n">
        <v>0</v>
      </c>
      <c r="O90" s="2" t="n">
        <v>0</v>
      </c>
    </row>
    <row r="91" s="33" customFormat="true" ht="15.75" hidden="false" customHeight="false" outlineLevel="0" collapsed="false">
      <c r="A91" s="1" t="s">
        <v>243</v>
      </c>
      <c r="B91" s="2" t="n">
        <v>0</v>
      </c>
      <c r="C91" s="2" t="n">
        <v>0</v>
      </c>
      <c r="D91" s="2" t="n">
        <v>0</v>
      </c>
      <c r="E91" s="2" t="n">
        <v>0</v>
      </c>
      <c r="F91" s="2" t="n">
        <v>1</v>
      </c>
      <c r="G91" s="2" t="n">
        <v>0</v>
      </c>
      <c r="H91" s="2" t="n">
        <v>1</v>
      </c>
      <c r="I91" s="2" t="n">
        <v>0</v>
      </c>
      <c r="J91" s="2" t="n">
        <v>1</v>
      </c>
      <c r="K91" s="2" t="n">
        <v>0</v>
      </c>
      <c r="L91" s="2" t="n">
        <v>0</v>
      </c>
      <c r="M91" s="2" t="n">
        <v>0</v>
      </c>
      <c r="N91" s="2" t="n">
        <v>1</v>
      </c>
      <c r="O91" s="2" t="n">
        <v>0</v>
      </c>
    </row>
    <row r="92" customFormat="false" ht="15.75" hidden="false" customHeight="false" outlineLevel="0" collapsed="false">
      <c r="A92" s="1" t="s">
        <v>244</v>
      </c>
      <c r="B92" s="2" t="n">
        <v>0</v>
      </c>
      <c r="C92" s="2" t="n">
        <v>0</v>
      </c>
      <c r="D92" s="2" t="n">
        <v>0</v>
      </c>
      <c r="E92" s="2" t="n">
        <v>1</v>
      </c>
      <c r="F92" s="2" t="n">
        <v>0</v>
      </c>
      <c r="G92" s="2" t="n">
        <v>0</v>
      </c>
      <c r="H92" s="2" t="n">
        <v>0</v>
      </c>
      <c r="I92" s="2" t="n">
        <v>0</v>
      </c>
      <c r="J92" s="2" t="n">
        <v>0</v>
      </c>
      <c r="K92" s="2" t="n">
        <v>0</v>
      </c>
      <c r="L92" s="2" t="n">
        <v>0</v>
      </c>
      <c r="M92" s="2" t="n">
        <v>1</v>
      </c>
      <c r="N92" s="2" t="n">
        <v>0</v>
      </c>
      <c r="O92" s="2" t="n">
        <v>0</v>
      </c>
    </row>
    <row r="93" customFormat="false" ht="15.75" hidden="false" customHeight="false" outlineLevel="0" collapsed="false">
      <c r="A93" s="1" t="s">
        <v>245</v>
      </c>
      <c r="B93" s="2" t="n">
        <v>0</v>
      </c>
      <c r="C93" s="2" t="n">
        <v>0</v>
      </c>
      <c r="D93" s="2" t="n">
        <v>0</v>
      </c>
      <c r="E93" s="2" t="n">
        <v>0</v>
      </c>
      <c r="F93" s="2" t="n">
        <v>2</v>
      </c>
      <c r="G93" s="2" t="n">
        <v>0</v>
      </c>
      <c r="H93" s="2" t="n">
        <v>0</v>
      </c>
      <c r="I93" s="2" t="n">
        <v>0</v>
      </c>
      <c r="J93" s="2" t="n">
        <v>0</v>
      </c>
      <c r="K93" s="2" t="n">
        <v>0</v>
      </c>
      <c r="L93" s="2" t="n">
        <v>0</v>
      </c>
      <c r="M93" s="2" t="n">
        <v>1</v>
      </c>
      <c r="N93" s="2" t="n">
        <v>0</v>
      </c>
      <c r="O93" s="2" t="n">
        <v>0</v>
      </c>
    </row>
    <row r="94" customFormat="false" ht="15.75" hidden="false" customHeight="false" outlineLevel="0" collapsed="false">
      <c r="A94" s="1" t="s">
        <v>246</v>
      </c>
      <c r="B94" s="2" t="n">
        <v>0</v>
      </c>
      <c r="C94" s="2" t="n">
        <v>1</v>
      </c>
      <c r="D94" s="2" t="n">
        <v>3</v>
      </c>
      <c r="E94" s="2" t="n">
        <v>1</v>
      </c>
      <c r="F94" s="2" t="n">
        <v>0</v>
      </c>
      <c r="G94" s="2" t="n">
        <v>0</v>
      </c>
      <c r="H94" s="2" t="n">
        <v>0</v>
      </c>
      <c r="I94" s="2" t="n">
        <v>1</v>
      </c>
      <c r="J94" s="2" t="n">
        <v>0</v>
      </c>
      <c r="K94" s="2" t="n">
        <v>1</v>
      </c>
      <c r="L94" s="2" t="n">
        <v>0</v>
      </c>
      <c r="M94" s="2" t="n">
        <v>2</v>
      </c>
      <c r="N94" s="2" t="n">
        <v>0</v>
      </c>
      <c r="O94" s="2" t="n">
        <v>1</v>
      </c>
    </row>
    <row r="95" customFormat="false" ht="15.75" hidden="false" customHeight="false" outlineLevel="0" collapsed="false">
      <c r="A95" s="39" t="s">
        <v>247</v>
      </c>
      <c r="B95" s="14" t="n">
        <v>0</v>
      </c>
      <c r="C95" s="14" t="n">
        <v>0</v>
      </c>
      <c r="D95" s="14" t="n">
        <v>0</v>
      </c>
      <c r="E95" s="14" t="n">
        <v>0</v>
      </c>
      <c r="F95" s="14" t="n">
        <v>0</v>
      </c>
      <c r="G95" s="14" t="n">
        <v>0</v>
      </c>
      <c r="H95" s="14" t="n">
        <v>0</v>
      </c>
      <c r="I95" s="14" t="n">
        <v>0</v>
      </c>
      <c r="J95" s="14" t="n">
        <v>0</v>
      </c>
      <c r="K95" s="14" t="n">
        <v>0</v>
      </c>
      <c r="L95" s="14" t="n">
        <v>1</v>
      </c>
      <c r="M95" s="14" t="n">
        <v>0</v>
      </c>
      <c r="N95" s="14" t="n">
        <v>0</v>
      </c>
      <c r="O95" s="14" t="n">
        <v>0</v>
      </c>
    </row>
    <row r="96" customFormat="false" ht="15.75" hidden="false" customHeight="false" outlineLevel="0" collapsed="false">
      <c r="A96" s="40"/>
      <c r="B96" s="40"/>
      <c r="C96" s="40"/>
      <c r="D96" s="40"/>
    </row>
    <row r="97" customFormat="false" ht="15.75" hidden="false" customHeight="false" outlineLevel="0" collapsed="false">
      <c r="A97" s="40"/>
      <c r="B97" s="40"/>
      <c r="C97" s="40"/>
      <c r="D97" s="40"/>
    </row>
    <row r="98" customFormat="false" ht="15.75" hidden="false" customHeight="false" outlineLevel="0" collapsed="false">
      <c r="A98" s="40"/>
      <c r="B98" s="40"/>
      <c r="C98" s="40"/>
      <c r="D98" s="40"/>
    </row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4"/>
  <sheetViews>
    <sheetView showFormulas="false" showGridLines="true" showRowColHeaders="true" showZeros="true" rightToLeft="false" tabSelected="false" showOutlineSymbols="true" defaultGridColor="true" view="normal" topLeftCell="A85" colorId="64" zoomScale="100" zoomScaleNormal="100" zoomScalePageLayoutView="100" workbookViewId="0">
      <selection pane="topLeft" activeCell="C91" activeCellId="0" sqref="C91"/>
    </sheetView>
  </sheetViews>
  <sheetFormatPr defaultColWidth="10.99609375" defaultRowHeight="15.75" zeroHeight="false" outlineLevelRow="0" outlineLevelCol="0"/>
  <cols>
    <col collapsed="false" customWidth="true" hidden="false" outlineLevel="0" max="1" min="1" style="40" width="12.62"/>
    <col collapsed="false" customWidth="true" hidden="false" outlineLevel="0" max="2" min="2" style="41" width="10.87"/>
    <col collapsed="false" customWidth="true" hidden="false" outlineLevel="0" max="3" min="3" style="40" width="27.24"/>
    <col collapsed="false" customWidth="true" hidden="false" outlineLevel="0" max="4" min="4" style="40" width="28.12"/>
    <col collapsed="false" customWidth="true" hidden="false" outlineLevel="0" max="5" min="5" style="40" width="37.99"/>
    <col collapsed="false" customWidth="true" hidden="false" outlineLevel="0" max="6" min="6" style="40" width="12.87"/>
    <col collapsed="false" customWidth="true" hidden="false" outlineLevel="0" max="7" min="7" style="40" width="14.12"/>
    <col collapsed="false" customWidth="false" hidden="false" outlineLevel="0" max="257" min="8" style="40" width="10.99"/>
  </cols>
  <sheetData>
    <row r="1" customFormat="false" ht="26.25" hidden="false" customHeight="true" outlineLevel="0" collapsed="false">
      <c r="A1" s="42" t="s">
        <v>248</v>
      </c>
      <c r="B1" s="42"/>
      <c r="C1" s="42"/>
      <c r="D1" s="42"/>
      <c r="E1" s="42"/>
      <c r="F1" s="42"/>
      <c r="G1" s="42"/>
    </row>
    <row r="2" customFormat="false" ht="17.25" hidden="false" customHeight="true" outlineLevel="0" collapsed="false">
      <c r="A2" s="43" t="s">
        <v>249</v>
      </c>
      <c r="B2" s="44" t="s">
        <v>250</v>
      </c>
      <c r="C2" s="43" t="s">
        <v>251</v>
      </c>
      <c r="D2" s="43" t="s">
        <v>252</v>
      </c>
      <c r="E2" s="43" t="s">
        <v>253</v>
      </c>
      <c r="F2" s="45" t="s">
        <v>254</v>
      </c>
      <c r="G2" s="45" t="s">
        <v>255</v>
      </c>
    </row>
    <row r="3" customFormat="false" ht="15.75" hidden="false" customHeight="false" outlineLevel="0" collapsed="false">
      <c r="A3" s="46" t="s">
        <v>256</v>
      </c>
      <c r="B3" s="46" t="s">
        <v>257</v>
      </c>
      <c r="C3" s="46" t="s">
        <v>107</v>
      </c>
      <c r="D3" s="46" t="s">
        <v>258</v>
      </c>
      <c r="E3" s="46" t="s">
        <v>259</v>
      </c>
      <c r="F3" s="46" t="s">
        <v>260</v>
      </c>
      <c r="G3" s="47" t="s">
        <v>261</v>
      </c>
    </row>
    <row r="4" customFormat="false" ht="15.75" hidden="false" customHeight="false" outlineLevel="0" collapsed="false">
      <c r="A4" s="46" t="s">
        <v>262</v>
      </c>
      <c r="B4" s="46" t="s">
        <v>257</v>
      </c>
      <c r="C4" s="46" t="s">
        <v>107</v>
      </c>
      <c r="D4" s="46" t="s">
        <v>258</v>
      </c>
      <c r="E4" s="46" t="s">
        <v>259</v>
      </c>
      <c r="F4" s="46" t="s">
        <v>260</v>
      </c>
      <c r="G4" s="46" t="s">
        <v>261</v>
      </c>
    </row>
    <row r="5" customFormat="false" ht="15.75" hidden="false" customHeight="false" outlineLevel="0" collapsed="false">
      <c r="A5" s="46" t="s">
        <v>263</v>
      </c>
      <c r="B5" s="46" t="s">
        <v>257</v>
      </c>
      <c r="C5" s="46" t="s">
        <v>107</v>
      </c>
      <c r="D5" s="46" t="s">
        <v>258</v>
      </c>
      <c r="E5" s="46"/>
      <c r="F5" s="46" t="s">
        <v>260</v>
      </c>
      <c r="G5" s="46" t="s">
        <v>261</v>
      </c>
    </row>
    <row r="6" customFormat="false" ht="15.75" hidden="false" customHeight="false" outlineLevel="0" collapsed="false">
      <c r="A6" s="46" t="s">
        <v>264</v>
      </c>
      <c r="B6" s="46" t="s">
        <v>257</v>
      </c>
      <c r="C6" s="46" t="s">
        <v>107</v>
      </c>
      <c r="D6" s="46" t="s">
        <v>258</v>
      </c>
      <c r="E6" s="46" t="s">
        <v>259</v>
      </c>
      <c r="F6" s="46" t="s">
        <v>260</v>
      </c>
      <c r="G6" s="46" t="s">
        <v>261</v>
      </c>
    </row>
    <row r="7" customFormat="false" ht="47.25" hidden="false" customHeight="false" outlineLevel="0" collapsed="false">
      <c r="A7" s="46" t="s">
        <v>265</v>
      </c>
      <c r="B7" s="46" t="s">
        <v>257</v>
      </c>
      <c r="C7" s="46" t="s">
        <v>107</v>
      </c>
      <c r="D7" s="46" t="s">
        <v>258</v>
      </c>
      <c r="E7" s="46" t="s">
        <v>266</v>
      </c>
      <c r="F7" s="46"/>
      <c r="G7" s="46" t="s">
        <v>261</v>
      </c>
    </row>
    <row r="8" customFormat="false" ht="15.75" hidden="false" customHeight="false" outlineLevel="0" collapsed="false">
      <c r="A8" s="46" t="s">
        <v>267</v>
      </c>
      <c r="B8" s="46" t="s">
        <v>257</v>
      </c>
      <c r="C8" s="46" t="s">
        <v>107</v>
      </c>
      <c r="D8" s="46" t="s">
        <v>258</v>
      </c>
      <c r="E8" s="46" t="s">
        <v>259</v>
      </c>
      <c r="F8" s="46" t="s">
        <v>260</v>
      </c>
      <c r="G8" s="46" t="s">
        <v>261</v>
      </c>
    </row>
    <row r="9" customFormat="false" ht="15.75" hidden="false" customHeight="false" outlineLevel="0" collapsed="false">
      <c r="A9" s="46" t="s">
        <v>268</v>
      </c>
      <c r="B9" s="46" t="s">
        <v>257</v>
      </c>
      <c r="C9" s="46" t="s">
        <v>107</v>
      </c>
      <c r="D9" s="46" t="s">
        <v>258</v>
      </c>
      <c r="E9" s="46"/>
      <c r="F9" s="46"/>
      <c r="G9" s="46"/>
    </row>
    <row r="10" customFormat="false" ht="15.75" hidden="false" customHeight="false" outlineLevel="0" collapsed="false">
      <c r="A10" s="46" t="s">
        <v>269</v>
      </c>
      <c r="B10" s="46" t="s">
        <v>257</v>
      </c>
      <c r="C10" s="46" t="s">
        <v>107</v>
      </c>
      <c r="D10" s="46" t="s">
        <v>258</v>
      </c>
      <c r="E10" s="46" t="s">
        <v>259</v>
      </c>
      <c r="F10" s="46" t="s">
        <v>260</v>
      </c>
      <c r="G10" s="46" t="s">
        <v>261</v>
      </c>
    </row>
    <row r="11" customFormat="false" ht="47.25" hidden="false" customHeight="false" outlineLevel="0" collapsed="false">
      <c r="A11" s="46" t="s">
        <v>270</v>
      </c>
      <c r="B11" s="46" t="s">
        <v>257</v>
      </c>
      <c r="C11" s="46" t="s">
        <v>107</v>
      </c>
      <c r="D11" s="46" t="s">
        <v>258</v>
      </c>
      <c r="E11" s="46" t="s">
        <v>266</v>
      </c>
      <c r="F11" s="46" t="s">
        <v>260</v>
      </c>
      <c r="G11" s="46" t="s">
        <v>261</v>
      </c>
    </row>
    <row r="12" customFormat="false" ht="47.25" hidden="false" customHeight="false" outlineLevel="0" collapsed="false">
      <c r="A12" s="46" t="s">
        <v>271</v>
      </c>
      <c r="B12" s="46" t="s">
        <v>257</v>
      </c>
      <c r="C12" s="46" t="s">
        <v>107</v>
      </c>
      <c r="D12" s="46" t="s">
        <v>258</v>
      </c>
      <c r="E12" s="46" t="s">
        <v>266</v>
      </c>
      <c r="F12" s="46" t="s">
        <v>260</v>
      </c>
      <c r="G12" s="46" t="s">
        <v>261</v>
      </c>
    </row>
    <row r="13" customFormat="false" ht="15.75" hidden="false" customHeight="false" outlineLevel="0" collapsed="false">
      <c r="A13" s="46" t="s">
        <v>272</v>
      </c>
      <c r="B13" s="46" t="s">
        <v>257</v>
      </c>
      <c r="C13" s="46" t="s">
        <v>107</v>
      </c>
      <c r="D13" s="46" t="s">
        <v>258</v>
      </c>
      <c r="E13" s="46" t="s">
        <v>259</v>
      </c>
      <c r="F13" s="46" t="s">
        <v>260</v>
      </c>
      <c r="G13" s="46" t="s">
        <v>261</v>
      </c>
    </row>
    <row r="14" customFormat="false" ht="15.75" hidden="false" customHeight="false" outlineLevel="0" collapsed="false">
      <c r="A14" s="46" t="s">
        <v>273</v>
      </c>
      <c r="B14" s="46" t="s">
        <v>257</v>
      </c>
      <c r="C14" s="46" t="s">
        <v>107</v>
      </c>
      <c r="D14" s="46" t="s">
        <v>258</v>
      </c>
      <c r="E14" s="46" t="s">
        <v>259</v>
      </c>
      <c r="F14" s="46"/>
      <c r="G14" s="46"/>
    </row>
    <row r="15" customFormat="false" ht="47.25" hidden="false" customHeight="false" outlineLevel="0" collapsed="false">
      <c r="A15" s="46" t="s">
        <v>274</v>
      </c>
      <c r="B15" s="46" t="s">
        <v>257</v>
      </c>
      <c r="C15" s="46" t="s">
        <v>107</v>
      </c>
      <c r="D15" s="46" t="s">
        <v>258</v>
      </c>
      <c r="E15" s="46" t="s">
        <v>266</v>
      </c>
      <c r="F15" s="46" t="s">
        <v>260</v>
      </c>
      <c r="G15" s="46" t="s">
        <v>261</v>
      </c>
    </row>
    <row r="16" customFormat="false" ht="47.25" hidden="false" customHeight="false" outlineLevel="0" collapsed="false">
      <c r="A16" s="46" t="s">
        <v>275</v>
      </c>
      <c r="B16" s="46" t="s">
        <v>257</v>
      </c>
      <c r="C16" s="46" t="s">
        <v>107</v>
      </c>
      <c r="D16" s="46" t="s">
        <v>258</v>
      </c>
      <c r="E16" s="46" t="s">
        <v>266</v>
      </c>
      <c r="F16" s="46" t="s">
        <v>260</v>
      </c>
      <c r="G16" s="46" t="s">
        <v>261</v>
      </c>
    </row>
    <row r="17" customFormat="false" ht="15.75" hidden="false" customHeight="false" outlineLevel="0" collapsed="false">
      <c r="A17" s="46" t="s">
        <v>276</v>
      </c>
      <c r="B17" s="46" t="s">
        <v>257</v>
      </c>
      <c r="C17" s="46" t="s">
        <v>107</v>
      </c>
      <c r="D17" s="46" t="s">
        <v>258</v>
      </c>
      <c r="E17" s="46" t="s">
        <v>259</v>
      </c>
      <c r="F17" s="46" t="s">
        <v>260</v>
      </c>
      <c r="G17" s="46" t="s">
        <v>261</v>
      </c>
    </row>
    <row r="18" customFormat="false" ht="15.75" hidden="false" customHeight="false" outlineLevel="0" collapsed="false">
      <c r="A18" s="46" t="s">
        <v>277</v>
      </c>
      <c r="B18" s="46" t="s">
        <v>257</v>
      </c>
      <c r="C18" s="46" t="s">
        <v>107</v>
      </c>
      <c r="D18" s="46" t="s">
        <v>258</v>
      </c>
      <c r="E18" s="46" t="s">
        <v>259</v>
      </c>
      <c r="F18" s="46" t="s">
        <v>260</v>
      </c>
      <c r="G18" s="46" t="s">
        <v>261</v>
      </c>
    </row>
    <row r="19" customFormat="false" ht="15.75" hidden="false" customHeight="false" outlineLevel="0" collapsed="false">
      <c r="A19" s="46" t="s">
        <v>278</v>
      </c>
      <c r="B19" s="46" t="s">
        <v>257</v>
      </c>
      <c r="C19" s="46" t="s">
        <v>107</v>
      </c>
      <c r="D19" s="46" t="s">
        <v>258</v>
      </c>
      <c r="E19" s="46"/>
      <c r="F19" s="46" t="s">
        <v>260</v>
      </c>
      <c r="G19" s="46" t="s">
        <v>261</v>
      </c>
    </row>
    <row r="20" customFormat="false" ht="15.75" hidden="false" customHeight="false" outlineLevel="0" collapsed="false">
      <c r="A20" s="46" t="s">
        <v>279</v>
      </c>
      <c r="B20" s="46" t="s">
        <v>257</v>
      </c>
      <c r="C20" s="46" t="s">
        <v>107</v>
      </c>
      <c r="D20" s="46" t="s">
        <v>258</v>
      </c>
      <c r="E20" s="46" t="s">
        <v>259</v>
      </c>
      <c r="F20" s="46" t="s">
        <v>260</v>
      </c>
      <c r="G20" s="46" t="s">
        <v>261</v>
      </c>
    </row>
    <row r="21" customFormat="false" ht="15.75" hidden="false" customHeight="false" outlineLevel="0" collapsed="false">
      <c r="A21" s="46" t="s">
        <v>280</v>
      </c>
      <c r="B21" s="46" t="s">
        <v>257</v>
      </c>
      <c r="C21" s="46" t="s">
        <v>107</v>
      </c>
      <c r="D21" s="46" t="s">
        <v>258</v>
      </c>
      <c r="E21" s="46" t="s">
        <v>259</v>
      </c>
      <c r="F21" s="46" t="s">
        <v>260</v>
      </c>
      <c r="G21" s="46" t="s">
        <v>261</v>
      </c>
    </row>
    <row r="22" customFormat="false" ht="47.25" hidden="false" customHeight="false" outlineLevel="0" collapsed="false">
      <c r="A22" s="46" t="s">
        <v>281</v>
      </c>
      <c r="B22" s="46" t="s">
        <v>257</v>
      </c>
      <c r="C22" s="46" t="s">
        <v>107</v>
      </c>
      <c r="D22" s="46" t="s">
        <v>258</v>
      </c>
      <c r="E22" s="46" t="s">
        <v>266</v>
      </c>
      <c r="F22" s="46" t="s">
        <v>260</v>
      </c>
      <c r="G22" s="46" t="s">
        <v>261</v>
      </c>
    </row>
    <row r="23" customFormat="false" ht="15.75" hidden="false" customHeight="false" outlineLevel="0" collapsed="false">
      <c r="A23" s="46" t="s">
        <v>282</v>
      </c>
      <c r="B23" s="46" t="s">
        <v>257</v>
      </c>
      <c r="C23" s="46" t="s">
        <v>107</v>
      </c>
      <c r="D23" s="46" t="s">
        <v>258</v>
      </c>
      <c r="E23" s="46" t="s">
        <v>259</v>
      </c>
      <c r="F23" s="46" t="s">
        <v>260</v>
      </c>
      <c r="G23" s="46" t="s">
        <v>261</v>
      </c>
    </row>
    <row r="24" customFormat="false" ht="15.75" hidden="false" customHeight="false" outlineLevel="0" collapsed="false">
      <c r="A24" s="46" t="s">
        <v>283</v>
      </c>
      <c r="B24" s="46" t="s">
        <v>257</v>
      </c>
      <c r="C24" s="46" t="s">
        <v>284</v>
      </c>
      <c r="D24" s="46" t="s">
        <v>285</v>
      </c>
      <c r="E24" s="46"/>
      <c r="F24" s="46" t="s">
        <v>260</v>
      </c>
      <c r="G24" s="46" t="s">
        <v>261</v>
      </c>
    </row>
    <row r="25" customFormat="false" ht="15.75" hidden="false" customHeight="false" outlineLevel="0" collapsed="false">
      <c r="A25" s="46" t="s">
        <v>286</v>
      </c>
      <c r="B25" s="46" t="s">
        <v>287</v>
      </c>
      <c r="C25" s="46" t="s">
        <v>288</v>
      </c>
      <c r="D25" s="46" t="s">
        <v>289</v>
      </c>
      <c r="E25" s="46"/>
      <c r="F25" s="46" t="s">
        <v>260</v>
      </c>
      <c r="G25" s="46" t="s">
        <v>261</v>
      </c>
    </row>
    <row r="26" customFormat="false" ht="15.75" hidden="false" customHeight="false" outlineLevel="0" collapsed="false">
      <c r="A26" s="46" t="s">
        <v>290</v>
      </c>
      <c r="B26" s="46" t="s">
        <v>287</v>
      </c>
      <c r="C26" s="46" t="s">
        <v>288</v>
      </c>
      <c r="D26" s="46" t="s">
        <v>289</v>
      </c>
      <c r="E26" s="46"/>
      <c r="F26" s="46" t="s">
        <v>260</v>
      </c>
      <c r="G26" s="46" t="s">
        <v>261</v>
      </c>
    </row>
    <row r="27" customFormat="false" ht="15.75" hidden="false" customHeight="false" outlineLevel="0" collapsed="false">
      <c r="A27" s="46" t="s">
        <v>291</v>
      </c>
      <c r="B27" s="46" t="s">
        <v>287</v>
      </c>
      <c r="C27" s="46" t="s">
        <v>288</v>
      </c>
      <c r="D27" s="46" t="s">
        <v>289</v>
      </c>
      <c r="E27" s="46"/>
      <c r="F27" s="46"/>
      <c r="G27" s="46"/>
    </row>
    <row r="28" customFormat="false" ht="15.75" hidden="false" customHeight="false" outlineLevel="0" collapsed="false">
      <c r="A28" s="46" t="s">
        <v>292</v>
      </c>
      <c r="B28" s="46" t="s">
        <v>293</v>
      </c>
      <c r="C28" s="46" t="s">
        <v>288</v>
      </c>
      <c r="D28" s="46" t="s">
        <v>289</v>
      </c>
      <c r="E28" s="46"/>
      <c r="F28" s="46"/>
      <c r="G28" s="46"/>
    </row>
    <row r="29" customFormat="false" ht="15.75" hidden="false" customHeight="false" outlineLevel="0" collapsed="false">
      <c r="A29" s="46" t="s">
        <v>294</v>
      </c>
      <c r="B29" s="46" t="s">
        <v>293</v>
      </c>
      <c r="C29" s="46" t="s">
        <v>288</v>
      </c>
      <c r="D29" s="46" t="s">
        <v>289</v>
      </c>
      <c r="E29" s="46"/>
      <c r="F29" s="46"/>
      <c r="G29" s="46"/>
    </row>
    <row r="30" customFormat="false" ht="15.75" hidden="false" customHeight="false" outlineLevel="0" collapsed="false">
      <c r="A30" s="46" t="s">
        <v>295</v>
      </c>
      <c r="B30" s="46" t="s">
        <v>296</v>
      </c>
      <c r="C30" s="46" t="s">
        <v>297</v>
      </c>
      <c r="D30" s="46" t="s">
        <v>289</v>
      </c>
      <c r="E30" s="46"/>
      <c r="F30" s="46"/>
      <c r="G30" s="46"/>
    </row>
    <row r="31" customFormat="false" ht="63" hidden="false" customHeight="false" outlineLevel="0" collapsed="false">
      <c r="A31" s="46" t="s">
        <v>298</v>
      </c>
      <c r="B31" s="46" t="s">
        <v>296</v>
      </c>
      <c r="C31" s="46" t="s">
        <v>113</v>
      </c>
      <c r="D31" s="46" t="s">
        <v>299</v>
      </c>
      <c r="E31" s="46" t="s">
        <v>300</v>
      </c>
      <c r="F31" s="46"/>
      <c r="G31" s="46" t="s">
        <v>301</v>
      </c>
    </row>
    <row r="32" customFormat="false" ht="15.75" hidden="false" customHeight="false" outlineLevel="0" collapsed="false">
      <c r="A32" s="46" t="s">
        <v>302</v>
      </c>
      <c r="B32" s="46" t="s">
        <v>296</v>
      </c>
      <c r="C32" s="46" t="s">
        <v>297</v>
      </c>
      <c r="D32" s="46" t="s">
        <v>289</v>
      </c>
      <c r="E32" s="46"/>
      <c r="F32" s="46" t="s">
        <v>260</v>
      </c>
      <c r="G32" s="46" t="s">
        <v>261</v>
      </c>
    </row>
    <row r="33" customFormat="false" ht="47.25" hidden="false" customHeight="false" outlineLevel="0" collapsed="false">
      <c r="A33" s="46" t="s">
        <v>303</v>
      </c>
      <c r="B33" s="46" t="s">
        <v>296</v>
      </c>
      <c r="C33" s="46" t="s">
        <v>297</v>
      </c>
      <c r="D33" s="46" t="s">
        <v>289</v>
      </c>
      <c r="E33" s="46" t="s">
        <v>304</v>
      </c>
      <c r="F33" s="46" t="s">
        <v>260</v>
      </c>
      <c r="G33" s="46" t="s">
        <v>261</v>
      </c>
    </row>
    <row r="34" customFormat="false" ht="47.25" hidden="false" customHeight="false" outlineLevel="0" collapsed="false">
      <c r="A34" s="46" t="s">
        <v>305</v>
      </c>
      <c r="B34" s="46" t="s">
        <v>296</v>
      </c>
      <c r="C34" s="46" t="s">
        <v>297</v>
      </c>
      <c r="D34" s="46" t="s">
        <v>289</v>
      </c>
      <c r="E34" s="46" t="s">
        <v>304</v>
      </c>
      <c r="F34" s="46"/>
      <c r="G34" s="46" t="s">
        <v>261</v>
      </c>
    </row>
    <row r="35" customFormat="false" ht="15.75" hidden="false" customHeight="false" outlineLevel="0" collapsed="false">
      <c r="A35" s="46" t="s">
        <v>306</v>
      </c>
      <c r="B35" s="46" t="s">
        <v>296</v>
      </c>
      <c r="C35" s="46" t="s">
        <v>297</v>
      </c>
      <c r="D35" s="46" t="s">
        <v>289</v>
      </c>
      <c r="E35" s="46"/>
      <c r="F35" s="46" t="s">
        <v>260</v>
      </c>
      <c r="G35" s="46" t="s">
        <v>261</v>
      </c>
    </row>
    <row r="36" customFormat="false" ht="47.25" hidden="false" customHeight="false" outlineLevel="0" collapsed="false">
      <c r="A36" s="46" t="s">
        <v>307</v>
      </c>
      <c r="B36" s="46" t="s">
        <v>296</v>
      </c>
      <c r="C36" s="46" t="s">
        <v>297</v>
      </c>
      <c r="D36" s="46" t="s">
        <v>289</v>
      </c>
      <c r="E36" s="46" t="s">
        <v>304</v>
      </c>
      <c r="F36" s="46" t="s">
        <v>260</v>
      </c>
      <c r="G36" s="46" t="s">
        <v>261</v>
      </c>
    </row>
    <row r="37" customFormat="false" ht="15.75" hidden="false" customHeight="false" outlineLevel="0" collapsed="false">
      <c r="A37" s="46" t="s">
        <v>308</v>
      </c>
      <c r="B37" s="46" t="s">
        <v>296</v>
      </c>
      <c r="C37" s="46" t="s">
        <v>297</v>
      </c>
      <c r="D37" s="46" t="s">
        <v>289</v>
      </c>
      <c r="E37" s="46"/>
      <c r="F37" s="46"/>
      <c r="G37" s="46" t="s">
        <v>261</v>
      </c>
    </row>
    <row r="38" customFormat="false" ht="15.75" hidden="false" customHeight="false" outlineLevel="0" collapsed="false">
      <c r="A38" s="46" t="s">
        <v>309</v>
      </c>
      <c r="B38" s="46" t="s">
        <v>296</v>
      </c>
      <c r="C38" s="46" t="s">
        <v>297</v>
      </c>
      <c r="D38" s="46" t="s">
        <v>289</v>
      </c>
      <c r="E38" s="46"/>
      <c r="F38" s="46"/>
      <c r="G38" s="46" t="s">
        <v>261</v>
      </c>
    </row>
    <row r="39" customFormat="false" ht="15.75" hidden="false" customHeight="false" outlineLevel="0" collapsed="false">
      <c r="A39" s="46" t="s">
        <v>310</v>
      </c>
      <c r="B39" s="46" t="s">
        <v>296</v>
      </c>
      <c r="C39" s="46" t="s">
        <v>297</v>
      </c>
      <c r="D39" s="46" t="s">
        <v>289</v>
      </c>
      <c r="E39" s="46"/>
      <c r="F39" s="46" t="s">
        <v>260</v>
      </c>
      <c r="G39" s="46" t="s">
        <v>261</v>
      </c>
    </row>
    <row r="40" customFormat="false" ht="47.25" hidden="false" customHeight="false" outlineLevel="0" collapsed="false">
      <c r="A40" s="46" t="s">
        <v>311</v>
      </c>
      <c r="B40" s="46" t="s">
        <v>296</v>
      </c>
      <c r="C40" s="46" t="s">
        <v>297</v>
      </c>
      <c r="D40" s="46" t="s">
        <v>289</v>
      </c>
      <c r="E40" s="46" t="s">
        <v>304</v>
      </c>
      <c r="F40" s="46" t="s">
        <v>260</v>
      </c>
      <c r="G40" s="46" t="s">
        <v>261</v>
      </c>
    </row>
    <row r="41" customFormat="false" ht="47.25" hidden="false" customHeight="false" outlineLevel="0" collapsed="false">
      <c r="A41" s="46" t="s">
        <v>312</v>
      </c>
      <c r="B41" s="46" t="s">
        <v>296</v>
      </c>
      <c r="C41" s="46" t="s">
        <v>297</v>
      </c>
      <c r="D41" s="46" t="s">
        <v>289</v>
      </c>
      <c r="E41" s="46" t="s">
        <v>304</v>
      </c>
      <c r="F41" s="46" t="s">
        <v>260</v>
      </c>
      <c r="G41" s="46" t="s">
        <v>261</v>
      </c>
    </row>
    <row r="42" customFormat="false" ht="47.25" hidden="false" customHeight="false" outlineLevel="0" collapsed="false">
      <c r="A42" s="46" t="s">
        <v>313</v>
      </c>
      <c r="B42" s="46" t="s">
        <v>296</v>
      </c>
      <c r="C42" s="46" t="s">
        <v>297</v>
      </c>
      <c r="D42" s="46" t="s">
        <v>289</v>
      </c>
      <c r="E42" s="46" t="s">
        <v>304</v>
      </c>
      <c r="F42" s="46" t="s">
        <v>260</v>
      </c>
      <c r="G42" s="46" t="s">
        <v>261</v>
      </c>
    </row>
    <row r="43" customFormat="false" ht="15.75" hidden="false" customHeight="false" outlineLevel="0" collapsed="false">
      <c r="A43" s="46" t="s">
        <v>314</v>
      </c>
      <c r="B43" s="46" t="s">
        <v>296</v>
      </c>
      <c r="C43" s="46" t="s">
        <v>297</v>
      </c>
      <c r="D43" s="46" t="s">
        <v>289</v>
      </c>
      <c r="E43" s="46"/>
      <c r="F43" s="46"/>
      <c r="G43" s="46" t="s">
        <v>315</v>
      </c>
    </row>
    <row r="44" customFormat="false" ht="15.75" hidden="false" customHeight="false" outlineLevel="0" collapsed="false">
      <c r="A44" s="46" t="s">
        <v>316</v>
      </c>
      <c r="B44" s="46" t="s">
        <v>296</v>
      </c>
      <c r="C44" s="46" t="s">
        <v>297</v>
      </c>
      <c r="D44" s="46" t="s">
        <v>289</v>
      </c>
      <c r="E44" s="46"/>
      <c r="F44" s="46"/>
      <c r="G44" s="46"/>
    </row>
    <row r="45" customFormat="false" ht="15.75" hidden="false" customHeight="false" outlineLevel="0" collapsed="false">
      <c r="A45" s="46" t="s">
        <v>317</v>
      </c>
      <c r="B45" s="46" t="s">
        <v>296</v>
      </c>
      <c r="C45" s="46" t="s">
        <v>297</v>
      </c>
      <c r="D45" s="46" t="s">
        <v>318</v>
      </c>
      <c r="E45" s="46"/>
      <c r="F45" s="46"/>
      <c r="G45" s="46"/>
    </row>
    <row r="46" customFormat="false" ht="15.75" hidden="false" customHeight="false" outlineLevel="0" collapsed="false">
      <c r="A46" s="46" t="s">
        <v>319</v>
      </c>
      <c r="B46" s="46" t="s">
        <v>320</v>
      </c>
      <c r="C46" s="46" t="s">
        <v>321</v>
      </c>
      <c r="D46" s="46" t="s">
        <v>258</v>
      </c>
      <c r="E46" s="46" t="s">
        <v>322</v>
      </c>
      <c r="F46" s="46" t="s">
        <v>260</v>
      </c>
      <c r="G46" s="46" t="s">
        <v>261</v>
      </c>
    </row>
    <row r="47" customFormat="false" ht="15.75" hidden="false" customHeight="false" outlineLevel="0" collapsed="false">
      <c r="A47" s="46" t="s">
        <v>323</v>
      </c>
      <c r="B47" s="46" t="s">
        <v>320</v>
      </c>
      <c r="C47" s="46" t="s">
        <v>321</v>
      </c>
      <c r="D47" s="46" t="s">
        <v>258</v>
      </c>
      <c r="E47" s="46"/>
      <c r="F47" s="46" t="s">
        <v>260</v>
      </c>
      <c r="G47" s="46" t="s">
        <v>261</v>
      </c>
    </row>
    <row r="48" customFormat="false" ht="15.75" hidden="false" customHeight="false" outlineLevel="0" collapsed="false">
      <c r="A48" s="46" t="s">
        <v>324</v>
      </c>
      <c r="B48" s="46" t="s">
        <v>320</v>
      </c>
      <c r="C48" s="46" t="s">
        <v>321</v>
      </c>
      <c r="D48" s="46" t="s">
        <v>258</v>
      </c>
      <c r="E48" s="46"/>
      <c r="F48" s="46" t="s">
        <v>260</v>
      </c>
      <c r="G48" s="46" t="s">
        <v>261</v>
      </c>
    </row>
    <row r="49" customFormat="false" ht="15.75" hidden="false" customHeight="false" outlineLevel="0" collapsed="false">
      <c r="A49" s="46" t="s">
        <v>325</v>
      </c>
      <c r="B49" s="46" t="s">
        <v>320</v>
      </c>
      <c r="C49" s="46" t="s">
        <v>321</v>
      </c>
      <c r="D49" s="46" t="s">
        <v>258</v>
      </c>
      <c r="E49" s="46"/>
      <c r="F49" s="46" t="s">
        <v>260</v>
      </c>
      <c r="G49" s="46" t="s">
        <v>261</v>
      </c>
    </row>
    <row r="50" customFormat="false" ht="15.75" hidden="false" customHeight="false" outlineLevel="0" collapsed="false">
      <c r="A50" s="46" t="s">
        <v>326</v>
      </c>
      <c r="B50" s="46" t="s">
        <v>320</v>
      </c>
      <c r="C50" s="46" t="s">
        <v>321</v>
      </c>
      <c r="D50" s="46" t="s">
        <v>258</v>
      </c>
      <c r="E50" s="46"/>
      <c r="F50" s="46" t="s">
        <v>260</v>
      </c>
      <c r="G50" s="46" t="s">
        <v>261</v>
      </c>
    </row>
    <row r="51" customFormat="false" ht="15.75" hidden="false" customHeight="false" outlineLevel="0" collapsed="false">
      <c r="A51" s="46" t="s">
        <v>327</v>
      </c>
      <c r="B51" s="46" t="s">
        <v>320</v>
      </c>
      <c r="C51" s="46" t="s">
        <v>321</v>
      </c>
      <c r="D51" s="46" t="s">
        <v>258</v>
      </c>
      <c r="E51" s="46" t="s">
        <v>322</v>
      </c>
      <c r="F51" s="46" t="s">
        <v>260</v>
      </c>
      <c r="G51" s="46" t="s">
        <v>261</v>
      </c>
    </row>
    <row r="52" customFormat="false" ht="15.75" hidden="false" customHeight="false" outlineLevel="0" collapsed="false">
      <c r="A52" s="46" t="s">
        <v>328</v>
      </c>
      <c r="B52" s="46" t="s">
        <v>320</v>
      </c>
      <c r="C52" s="46" t="s">
        <v>321</v>
      </c>
      <c r="D52" s="46" t="s">
        <v>258</v>
      </c>
      <c r="E52" s="46"/>
      <c r="F52" s="46" t="s">
        <v>260</v>
      </c>
      <c r="G52" s="46" t="s">
        <v>261</v>
      </c>
    </row>
    <row r="53" customFormat="false" ht="15.75" hidden="false" customHeight="false" outlineLevel="0" collapsed="false">
      <c r="A53" s="46" t="s">
        <v>329</v>
      </c>
      <c r="B53" s="46" t="s">
        <v>320</v>
      </c>
      <c r="C53" s="46" t="s">
        <v>321</v>
      </c>
      <c r="D53" s="46" t="s">
        <v>258</v>
      </c>
      <c r="E53" s="46"/>
      <c r="F53" s="46" t="s">
        <v>260</v>
      </c>
      <c r="G53" s="46" t="s">
        <v>261</v>
      </c>
    </row>
    <row r="54" customFormat="false" ht="15.75" hidden="false" customHeight="false" outlineLevel="0" collapsed="false">
      <c r="A54" s="46" t="s">
        <v>330</v>
      </c>
      <c r="B54" s="46" t="s">
        <v>320</v>
      </c>
      <c r="C54" s="46" t="s">
        <v>321</v>
      </c>
      <c r="D54" s="46" t="s">
        <v>258</v>
      </c>
      <c r="E54" s="46"/>
      <c r="F54" s="46" t="s">
        <v>260</v>
      </c>
      <c r="G54" s="46" t="s">
        <v>261</v>
      </c>
    </row>
    <row r="55" customFormat="false" ht="15.75" hidden="false" customHeight="false" outlineLevel="0" collapsed="false">
      <c r="A55" s="46" t="s">
        <v>331</v>
      </c>
      <c r="B55" s="46" t="s">
        <v>320</v>
      </c>
      <c r="C55" s="46" t="s">
        <v>321</v>
      </c>
      <c r="D55" s="46" t="s">
        <v>258</v>
      </c>
      <c r="E55" s="46" t="s">
        <v>322</v>
      </c>
      <c r="F55" s="46" t="s">
        <v>260</v>
      </c>
      <c r="G55" s="46" t="s">
        <v>261</v>
      </c>
    </row>
    <row r="56" customFormat="false" ht="15.75" hidden="false" customHeight="false" outlineLevel="0" collapsed="false">
      <c r="A56" s="46" t="s">
        <v>332</v>
      </c>
      <c r="B56" s="46" t="s">
        <v>320</v>
      </c>
      <c r="C56" s="46" t="s">
        <v>321</v>
      </c>
      <c r="D56" s="46" t="s">
        <v>258</v>
      </c>
      <c r="E56" s="46"/>
      <c r="F56" s="46" t="s">
        <v>260</v>
      </c>
      <c r="G56" s="46" t="s">
        <v>261</v>
      </c>
    </row>
    <row r="57" customFormat="false" ht="15.75" hidden="false" customHeight="false" outlineLevel="0" collapsed="false">
      <c r="A57" s="46" t="s">
        <v>333</v>
      </c>
      <c r="B57" s="46" t="s">
        <v>320</v>
      </c>
      <c r="C57" s="46" t="s">
        <v>321</v>
      </c>
      <c r="D57" s="46" t="s">
        <v>258</v>
      </c>
      <c r="E57" s="46" t="s">
        <v>322</v>
      </c>
      <c r="F57" s="46" t="s">
        <v>260</v>
      </c>
      <c r="G57" s="46" t="s">
        <v>261</v>
      </c>
    </row>
    <row r="58" customFormat="false" ht="15.75" hidden="false" customHeight="false" outlineLevel="0" collapsed="false">
      <c r="A58" s="46" t="s">
        <v>334</v>
      </c>
      <c r="B58" s="46" t="s">
        <v>320</v>
      </c>
      <c r="C58" s="46" t="s">
        <v>321</v>
      </c>
      <c r="D58" s="46" t="s">
        <v>258</v>
      </c>
      <c r="E58" s="46"/>
      <c r="F58" s="46"/>
      <c r="G58" s="46" t="s">
        <v>261</v>
      </c>
    </row>
    <row r="59" customFormat="false" ht="15.75" hidden="false" customHeight="false" outlineLevel="0" collapsed="false">
      <c r="A59" s="46" t="s">
        <v>335</v>
      </c>
      <c r="B59" s="46" t="s">
        <v>320</v>
      </c>
      <c r="C59" s="46" t="s">
        <v>321</v>
      </c>
      <c r="D59" s="46" t="s">
        <v>258</v>
      </c>
      <c r="E59" s="46" t="s">
        <v>322</v>
      </c>
      <c r="F59" s="46" t="s">
        <v>260</v>
      </c>
      <c r="G59" s="46" t="s">
        <v>261</v>
      </c>
    </row>
    <row r="60" customFormat="false" ht="15.75" hidden="false" customHeight="false" outlineLevel="0" collapsed="false">
      <c r="A60" s="46" t="s">
        <v>336</v>
      </c>
      <c r="B60" s="46" t="s">
        <v>320</v>
      </c>
      <c r="C60" s="46" t="s">
        <v>321</v>
      </c>
      <c r="D60" s="46" t="s">
        <v>258</v>
      </c>
      <c r="E60" s="46"/>
      <c r="F60" s="46" t="s">
        <v>260</v>
      </c>
      <c r="G60" s="46" t="s">
        <v>261</v>
      </c>
    </row>
    <row r="61" customFormat="false" ht="15.75" hidden="false" customHeight="false" outlineLevel="0" collapsed="false">
      <c r="A61" s="46" t="s">
        <v>337</v>
      </c>
      <c r="B61" s="46" t="s">
        <v>320</v>
      </c>
      <c r="C61" s="46" t="s">
        <v>321</v>
      </c>
      <c r="D61" s="46" t="s">
        <v>258</v>
      </c>
      <c r="E61" s="46"/>
      <c r="F61" s="46" t="s">
        <v>260</v>
      </c>
      <c r="G61" s="46" t="s">
        <v>261</v>
      </c>
    </row>
    <row r="62" customFormat="false" ht="31.5" hidden="false" customHeight="false" outlineLevel="0" collapsed="false">
      <c r="A62" s="46" t="s">
        <v>338</v>
      </c>
      <c r="B62" s="46" t="s">
        <v>320</v>
      </c>
      <c r="C62" s="46" t="s">
        <v>339</v>
      </c>
      <c r="D62" s="46" t="s">
        <v>258</v>
      </c>
      <c r="E62" s="46"/>
      <c r="F62" s="46" t="s">
        <v>260</v>
      </c>
      <c r="G62" s="46" t="s">
        <v>340</v>
      </c>
    </row>
    <row r="63" customFormat="false" ht="15.75" hidden="false" customHeight="false" outlineLevel="0" collapsed="false">
      <c r="A63" s="46" t="s">
        <v>341</v>
      </c>
      <c r="B63" s="46" t="s">
        <v>320</v>
      </c>
      <c r="C63" s="46" t="s">
        <v>321</v>
      </c>
      <c r="D63" s="46" t="s">
        <v>342</v>
      </c>
      <c r="E63" s="46"/>
      <c r="F63" s="46" t="s">
        <v>260</v>
      </c>
      <c r="G63" s="46" t="s">
        <v>261</v>
      </c>
    </row>
    <row r="64" customFormat="false" ht="15.75" hidden="false" customHeight="false" outlineLevel="0" collapsed="false">
      <c r="A64" s="46" t="s">
        <v>343</v>
      </c>
      <c r="B64" s="46" t="s">
        <v>320</v>
      </c>
      <c r="C64" s="46" t="s">
        <v>321</v>
      </c>
      <c r="D64" s="46" t="s">
        <v>258</v>
      </c>
      <c r="E64" s="46"/>
      <c r="F64" s="46" t="s">
        <v>260</v>
      </c>
      <c r="G64" s="46" t="s">
        <v>261</v>
      </c>
    </row>
    <row r="65" customFormat="false" ht="15.75" hidden="false" customHeight="false" outlineLevel="0" collapsed="false">
      <c r="A65" s="46" t="s">
        <v>344</v>
      </c>
      <c r="B65" s="46" t="s">
        <v>345</v>
      </c>
      <c r="C65" s="46"/>
      <c r="D65" s="46" t="s">
        <v>346</v>
      </c>
      <c r="E65" s="46"/>
      <c r="F65" s="46"/>
      <c r="G65" s="46" t="s">
        <v>261</v>
      </c>
    </row>
    <row r="66" customFormat="false" ht="31.5" hidden="false" customHeight="false" outlineLevel="0" collapsed="false">
      <c r="A66" s="46" t="s">
        <v>347</v>
      </c>
      <c r="B66" s="46" t="s">
        <v>348</v>
      </c>
      <c r="C66" s="46" t="s">
        <v>349</v>
      </c>
      <c r="D66" s="46" t="s">
        <v>258</v>
      </c>
      <c r="E66" s="46" t="s">
        <v>350</v>
      </c>
      <c r="F66" s="46" t="s">
        <v>260</v>
      </c>
      <c r="G66" s="46" t="s">
        <v>261</v>
      </c>
    </row>
    <row r="67" customFormat="false" ht="31.5" hidden="false" customHeight="false" outlineLevel="0" collapsed="false">
      <c r="A67" s="46" t="s">
        <v>351</v>
      </c>
      <c r="B67" s="46" t="s">
        <v>348</v>
      </c>
      <c r="C67" s="46" t="s">
        <v>349</v>
      </c>
      <c r="D67" s="46" t="s">
        <v>258</v>
      </c>
      <c r="E67" s="46" t="s">
        <v>350</v>
      </c>
      <c r="F67" s="46" t="s">
        <v>260</v>
      </c>
      <c r="G67" s="46" t="s">
        <v>261</v>
      </c>
    </row>
    <row r="68" customFormat="false" ht="31.5" hidden="false" customHeight="false" outlineLevel="0" collapsed="false">
      <c r="A68" s="46" t="s">
        <v>352</v>
      </c>
      <c r="B68" s="46" t="s">
        <v>348</v>
      </c>
      <c r="C68" s="46" t="s">
        <v>349</v>
      </c>
      <c r="D68" s="46" t="s">
        <v>258</v>
      </c>
      <c r="E68" s="46" t="s">
        <v>350</v>
      </c>
      <c r="F68" s="46" t="s">
        <v>260</v>
      </c>
      <c r="G68" s="46" t="s">
        <v>261</v>
      </c>
    </row>
    <row r="69" customFormat="false" ht="31.5" hidden="false" customHeight="false" outlineLevel="0" collapsed="false">
      <c r="A69" s="46" t="s">
        <v>353</v>
      </c>
      <c r="B69" s="46" t="s">
        <v>348</v>
      </c>
      <c r="C69" s="46" t="s">
        <v>349</v>
      </c>
      <c r="D69" s="46" t="s">
        <v>258</v>
      </c>
      <c r="E69" s="46" t="s">
        <v>350</v>
      </c>
      <c r="F69" s="46" t="s">
        <v>260</v>
      </c>
      <c r="G69" s="46"/>
    </row>
    <row r="70" customFormat="false" ht="31.5" hidden="false" customHeight="false" outlineLevel="0" collapsed="false">
      <c r="A70" s="46" t="s">
        <v>354</v>
      </c>
      <c r="B70" s="46" t="s">
        <v>348</v>
      </c>
      <c r="C70" s="46" t="s">
        <v>349</v>
      </c>
      <c r="D70" s="46" t="s">
        <v>258</v>
      </c>
      <c r="E70" s="46" t="s">
        <v>350</v>
      </c>
      <c r="F70" s="46"/>
      <c r="G70" s="46" t="s">
        <v>261</v>
      </c>
    </row>
    <row r="71" customFormat="false" ht="47.25" hidden="false" customHeight="false" outlineLevel="0" collapsed="false">
      <c r="A71" s="46" t="s">
        <v>355</v>
      </c>
      <c r="B71" s="46" t="s">
        <v>348</v>
      </c>
      <c r="C71" s="46" t="s">
        <v>349</v>
      </c>
      <c r="D71" s="46" t="s">
        <v>258</v>
      </c>
      <c r="E71" s="46" t="s">
        <v>356</v>
      </c>
      <c r="F71" s="46" t="s">
        <v>260</v>
      </c>
      <c r="G71" s="46" t="s">
        <v>261</v>
      </c>
    </row>
    <row r="72" customFormat="false" ht="31.5" hidden="false" customHeight="false" outlineLevel="0" collapsed="false">
      <c r="A72" s="46" t="s">
        <v>357</v>
      </c>
      <c r="B72" s="46" t="s">
        <v>348</v>
      </c>
      <c r="C72" s="46" t="s">
        <v>349</v>
      </c>
      <c r="D72" s="46" t="s">
        <v>258</v>
      </c>
      <c r="E72" s="46" t="s">
        <v>350</v>
      </c>
      <c r="F72" s="46" t="s">
        <v>260</v>
      </c>
      <c r="G72" s="46" t="s">
        <v>261</v>
      </c>
    </row>
    <row r="73" customFormat="false" ht="31.5" hidden="false" customHeight="false" outlineLevel="0" collapsed="false">
      <c r="A73" s="46" t="s">
        <v>358</v>
      </c>
      <c r="B73" s="46" t="s">
        <v>359</v>
      </c>
      <c r="C73" s="46"/>
      <c r="D73" s="46" t="s">
        <v>360</v>
      </c>
      <c r="E73" s="46"/>
      <c r="F73" s="46" t="s">
        <v>260</v>
      </c>
      <c r="G73" s="46" t="s">
        <v>261</v>
      </c>
    </row>
    <row r="74" customFormat="false" ht="63" hidden="false" customHeight="false" outlineLevel="0" collapsed="false">
      <c r="A74" s="46" t="s">
        <v>361</v>
      </c>
      <c r="B74" s="46" t="s">
        <v>359</v>
      </c>
      <c r="C74" s="46"/>
      <c r="D74" s="46" t="s">
        <v>360</v>
      </c>
      <c r="E74" s="46" t="s">
        <v>362</v>
      </c>
      <c r="F74" s="46"/>
      <c r="G74" s="46"/>
    </row>
    <row r="75" customFormat="false" ht="63" hidden="false" customHeight="false" outlineLevel="0" collapsed="false">
      <c r="A75" s="46" t="s">
        <v>363</v>
      </c>
      <c r="B75" s="46" t="s">
        <v>359</v>
      </c>
      <c r="C75" s="46"/>
      <c r="D75" s="46" t="s">
        <v>364</v>
      </c>
      <c r="E75" s="46"/>
      <c r="F75" s="46" t="s">
        <v>260</v>
      </c>
      <c r="G75" s="46" t="s">
        <v>261</v>
      </c>
    </row>
    <row r="76" customFormat="false" ht="63" hidden="false" customHeight="false" outlineLevel="0" collapsed="false">
      <c r="A76" s="46" t="s">
        <v>365</v>
      </c>
      <c r="B76" s="46" t="s">
        <v>359</v>
      </c>
      <c r="C76" s="46"/>
      <c r="D76" s="46" t="s">
        <v>364</v>
      </c>
      <c r="E76" s="46"/>
      <c r="F76" s="46" t="s">
        <v>260</v>
      </c>
      <c r="G76" s="46" t="s">
        <v>261</v>
      </c>
    </row>
    <row r="77" customFormat="false" ht="63" hidden="false" customHeight="false" outlineLevel="0" collapsed="false">
      <c r="A77" s="46" t="s">
        <v>366</v>
      </c>
      <c r="B77" s="46" t="s">
        <v>359</v>
      </c>
      <c r="C77" s="46" t="s">
        <v>367</v>
      </c>
      <c r="D77" s="46" t="s">
        <v>364</v>
      </c>
      <c r="E77" s="46" t="s">
        <v>362</v>
      </c>
      <c r="F77" s="46" t="s">
        <v>260</v>
      </c>
      <c r="G77" s="46" t="s">
        <v>261</v>
      </c>
    </row>
    <row r="78" customFormat="false" ht="63" hidden="false" customHeight="false" outlineLevel="0" collapsed="false">
      <c r="A78" s="46" t="s">
        <v>368</v>
      </c>
      <c r="B78" s="46" t="s">
        <v>359</v>
      </c>
      <c r="C78" s="46" t="s">
        <v>367</v>
      </c>
      <c r="D78" s="46" t="s">
        <v>364</v>
      </c>
      <c r="E78" s="46" t="s">
        <v>362</v>
      </c>
      <c r="F78" s="46" t="s">
        <v>260</v>
      </c>
      <c r="G78" s="46" t="s">
        <v>261</v>
      </c>
    </row>
    <row r="79" customFormat="false" ht="63" hidden="false" customHeight="false" outlineLevel="0" collapsed="false">
      <c r="A79" s="46" t="s">
        <v>369</v>
      </c>
      <c r="B79" s="46" t="s">
        <v>359</v>
      </c>
      <c r="C79" s="46"/>
      <c r="D79" s="46" t="s">
        <v>364</v>
      </c>
      <c r="E79" s="46"/>
      <c r="F79" s="46" t="s">
        <v>260</v>
      </c>
      <c r="G79" s="46" t="s">
        <v>261</v>
      </c>
    </row>
    <row r="80" customFormat="false" ht="15.75" hidden="false" customHeight="false" outlineLevel="0" collapsed="false">
      <c r="A80" s="46" t="s">
        <v>370</v>
      </c>
      <c r="B80" s="46" t="s">
        <v>371</v>
      </c>
      <c r="C80" s="46"/>
      <c r="D80" s="46" t="s">
        <v>258</v>
      </c>
      <c r="E80" s="46"/>
      <c r="F80" s="46" t="s">
        <v>260</v>
      </c>
      <c r="G80" s="46" t="s">
        <v>261</v>
      </c>
    </row>
    <row r="81" customFormat="false" ht="31.5" hidden="false" customHeight="false" outlineLevel="0" collapsed="false">
      <c r="A81" s="46" t="s">
        <v>372</v>
      </c>
      <c r="B81" s="46" t="s">
        <v>373</v>
      </c>
      <c r="C81" s="46" t="s">
        <v>374</v>
      </c>
      <c r="D81" s="46"/>
      <c r="E81" s="46"/>
      <c r="F81" s="46" t="s">
        <v>260</v>
      </c>
      <c r="G81" s="46" t="s">
        <v>261</v>
      </c>
    </row>
    <row r="82" customFormat="false" ht="31.5" hidden="false" customHeight="false" outlineLevel="0" collapsed="false">
      <c r="A82" s="46" t="s">
        <v>375</v>
      </c>
      <c r="B82" s="46" t="s">
        <v>373</v>
      </c>
      <c r="C82" s="46" t="s">
        <v>374</v>
      </c>
      <c r="D82" s="46" t="s">
        <v>289</v>
      </c>
      <c r="E82" s="46"/>
      <c r="F82" s="46" t="s">
        <v>260</v>
      </c>
      <c r="G82" s="46" t="s">
        <v>261</v>
      </c>
    </row>
    <row r="83" customFormat="false" ht="31.5" hidden="false" customHeight="false" outlineLevel="0" collapsed="false">
      <c r="A83" s="46" t="s">
        <v>376</v>
      </c>
      <c r="B83" s="46" t="s">
        <v>373</v>
      </c>
      <c r="C83" s="46" t="s">
        <v>374</v>
      </c>
      <c r="D83" s="46" t="s">
        <v>289</v>
      </c>
      <c r="E83" s="46"/>
      <c r="F83" s="46" t="s">
        <v>260</v>
      </c>
      <c r="G83" s="46" t="s">
        <v>261</v>
      </c>
    </row>
    <row r="84" customFormat="false" ht="31.5" hidden="false" customHeight="false" outlineLevel="0" collapsed="false">
      <c r="A84" s="46" t="s">
        <v>377</v>
      </c>
      <c r="B84" s="46" t="s">
        <v>373</v>
      </c>
      <c r="C84" s="46" t="s">
        <v>374</v>
      </c>
      <c r="D84" s="46" t="s">
        <v>289</v>
      </c>
      <c r="E84" s="46"/>
      <c r="F84" s="46"/>
      <c r="G84" s="48" t="s">
        <v>378</v>
      </c>
    </row>
    <row r="85" customFormat="false" ht="15.75" hidden="false" customHeight="false" outlineLevel="0" collapsed="false">
      <c r="A85" s="46" t="s">
        <v>379</v>
      </c>
      <c r="B85" s="46" t="s">
        <v>380</v>
      </c>
      <c r="C85" s="46" t="s">
        <v>381</v>
      </c>
      <c r="D85" s="46" t="s">
        <v>258</v>
      </c>
      <c r="E85" s="46"/>
      <c r="F85" s="46" t="s">
        <v>260</v>
      </c>
      <c r="G85" s="46" t="s">
        <v>261</v>
      </c>
    </row>
    <row r="86" customFormat="false" ht="15.75" hidden="false" customHeight="false" outlineLevel="0" collapsed="false">
      <c r="A86" s="46" t="s">
        <v>382</v>
      </c>
      <c r="B86" s="46" t="s">
        <v>380</v>
      </c>
      <c r="C86" s="46" t="s">
        <v>381</v>
      </c>
      <c r="D86" s="46" t="s">
        <v>258</v>
      </c>
      <c r="E86" s="46"/>
      <c r="F86" s="46" t="s">
        <v>260</v>
      </c>
      <c r="G86" s="46" t="s">
        <v>261</v>
      </c>
    </row>
    <row r="87" customFormat="false" ht="15.75" hidden="false" customHeight="false" outlineLevel="0" collapsed="false">
      <c r="A87" s="46" t="s">
        <v>383</v>
      </c>
      <c r="B87" s="46" t="s">
        <v>380</v>
      </c>
      <c r="C87" s="46" t="s">
        <v>381</v>
      </c>
      <c r="D87" s="46" t="s">
        <v>258</v>
      </c>
      <c r="E87" s="46"/>
      <c r="F87" s="46" t="s">
        <v>260</v>
      </c>
      <c r="G87" s="46" t="s">
        <v>261</v>
      </c>
    </row>
    <row r="88" customFormat="false" ht="15.75" hidden="false" customHeight="false" outlineLevel="0" collapsed="false">
      <c r="A88" s="46" t="s">
        <v>384</v>
      </c>
      <c r="B88" s="46" t="s">
        <v>380</v>
      </c>
      <c r="C88" s="46" t="s">
        <v>381</v>
      </c>
      <c r="D88" s="46" t="s">
        <v>258</v>
      </c>
      <c r="E88" s="46"/>
      <c r="F88" s="46" t="s">
        <v>260</v>
      </c>
      <c r="G88" s="46" t="s">
        <v>261</v>
      </c>
    </row>
    <row r="89" customFormat="false" ht="15.75" hidden="false" customHeight="false" outlineLevel="0" collapsed="false">
      <c r="A89" s="49" t="s">
        <v>385</v>
      </c>
      <c r="B89" s="49" t="s">
        <v>380</v>
      </c>
      <c r="C89" s="49" t="s">
        <v>381</v>
      </c>
      <c r="D89" s="49" t="s">
        <v>258</v>
      </c>
      <c r="E89" s="49"/>
      <c r="F89" s="49" t="s">
        <v>260</v>
      </c>
      <c r="G89" s="49" t="s">
        <v>261</v>
      </c>
    </row>
    <row r="90" customFormat="false" ht="15.75" hidden="false" customHeight="false" outlineLevel="0" collapsed="false">
      <c r="A90" s="50" t="s">
        <v>386</v>
      </c>
      <c r="B90" s="50"/>
      <c r="C90" s="50"/>
      <c r="D90" s="50"/>
      <c r="E90" s="50"/>
      <c r="F90" s="50"/>
      <c r="G90" s="50"/>
    </row>
    <row r="91" customFormat="false" ht="15.75" hidden="false" customHeight="false" outlineLevel="0" collapsed="false">
      <c r="A91" s="2"/>
      <c r="B91" s="2"/>
      <c r="C91" s="2"/>
      <c r="D91" s="2"/>
      <c r="E91" s="2"/>
      <c r="F91" s="2"/>
      <c r="G91" s="2"/>
    </row>
    <row r="92" customFormat="false" ht="15.75" hidden="false" customHeight="false" outlineLevel="0" collapsed="false">
      <c r="B92" s="2"/>
      <c r="C92" s="2"/>
      <c r="D92" s="2"/>
      <c r="E92" s="2"/>
      <c r="F92" s="2"/>
      <c r="G92" s="2"/>
    </row>
    <row r="93" customFormat="false" ht="15.75" hidden="false" customHeight="false" outlineLevel="0" collapsed="false">
      <c r="A93" s="2"/>
      <c r="B93" s="2"/>
      <c r="C93" s="2"/>
      <c r="D93" s="2"/>
      <c r="E93" s="2"/>
      <c r="F93" s="2"/>
      <c r="G93" s="2"/>
    </row>
    <row r="94" customFormat="false" ht="15.75" hidden="false" customHeight="false" outlineLevel="0" collapsed="false">
      <c r="A94" s="2"/>
      <c r="B94" s="2"/>
      <c r="C94" s="2"/>
      <c r="D94" s="2"/>
      <c r="E94" s="2"/>
      <c r="F94" s="2"/>
      <c r="G94" s="2"/>
    </row>
    <row r="95" customFormat="false" ht="15.75" hidden="false" customHeight="false" outlineLevel="0" collapsed="false">
      <c r="A95" s="2"/>
      <c r="B95" s="2"/>
      <c r="C95" s="2"/>
      <c r="D95" s="2"/>
      <c r="E95" s="2"/>
      <c r="F95" s="2"/>
      <c r="G95" s="2"/>
    </row>
    <row r="96" customFormat="false" ht="15.75" hidden="false" customHeight="false" outlineLevel="0" collapsed="false">
      <c r="A96" s="2"/>
      <c r="B96" s="2"/>
      <c r="C96" s="2"/>
      <c r="D96" s="2"/>
      <c r="E96" s="2"/>
      <c r="F96" s="2"/>
      <c r="G96" s="2"/>
    </row>
    <row r="97" customFormat="false" ht="15.75" hidden="false" customHeight="false" outlineLevel="0" collapsed="false">
      <c r="A97" s="2"/>
      <c r="B97" s="2"/>
      <c r="C97" s="2"/>
      <c r="D97" s="2"/>
      <c r="E97" s="2"/>
      <c r="F97" s="2"/>
      <c r="G97" s="2"/>
    </row>
    <row r="98" customFormat="false" ht="15.75" hidden="false" customHeight="false" outlineLevel="0" collapsed="false">
      <c r="A98" s="2"/>
      <c r="B98" s="2"/>
      <c r="C98" s="2"/>
      <c r="D98" s="2"/>
      <c r="E98" s="2"/>
      <c r="F98" s="2"/>
      <c r="G98" s="2"/>
    </row>
    <row r="99" customFormat="false" ht="15.75" hidden="false" customHeight="false" outlineLevel="0" collapsed="false">
      <c r="A99" s="2"/>
      <c r="B99" s="2"/>
      <c r="C99" s="2"/>
      <c r="D99" s="2"/>
      <c r="E99" s="2"/>
      <c r="F99" s="2"/>
      <c r="G99" s="2"/>
    </row>
    <row r="100" customFormat="false" ht="15.75" hidden="false" customHeight="false" outlineLevel="0" collapsed="false">
      <c r="A100" s="2"/>
      <c r="B100" s="2"/>
      <c r="C100" s="2"/>
      <c r="D100" s="2"/>
      <c r="E100" s="2"/>
      <c r="F100" s="2"/>
      <c r="G100" s="2"/>
    </row>
    <row r="101" customFormat="false" ht="15.75" hidden="false" customHeight="false" outlineLevel="0" collapsed="false">
      <c r="A101" s="2"/>
      <c r="B101" s="2"/>
      <c r="C101" s="2"/>
      <c r="D101" s="2"/>
      <c r="E101" s="2"/>
      <c r="F101" s="2"/>
      <c r="G101" s="2"/>
    </row>
    <row r="102" customFormat="false" ht="15.75" hidden="false" customHeight="false" outlineLevel="0" collapsed="false">
      <c r="A102" s="2"/>
      <c r="B102" s="2"/>
      <c r="C102" s="2"/>
      <c r="D102" s="2"/>
      <c r="E102" s="2"/>
      <c r="F102" s="2"/>
      <c r="G102" s="2"/>
    </row>
    <row r="103" customFormat="false" ht="15.75" hidden="false" customHeight="false" outlineLevel="0" collapsed="false">
      <c r="A103" s="2"/>
      <c r="B103" s="2"/>
      <c r="C103" s="2"/>
      <c r="D103" s="2"/>
      <c r="E103" s="2"/>
      <c r="F103" s="2"/>
      <c r="G103" s="2"/>
    </row>
    <row r="104" customFormat="false" ht="15.75" hidden="false" customHeight="false" outlineLevel="0" collapsed="false">
      <c r="A104" s="2"/>
      <c r="B104" s="2"/>
      <c r="C104" s="2"/>
      <c r="D104" s="2"/>
      <c r="E104" s="2"/>
      <c r="F104" s="2"/>
      <c r="G104" s="2"/>
    </row>
    <row r="105" customFormat="false" ht="15.75" hidden="false" customHeight="false" outlineLevel="0" collapsed="false">
      <c r="A105" s="2"/>
      <c r="B105" s="2"/>
      <c r="C105" s="2"/>
      <c r="D105" s="2"/>
      <c r="E105" s="2"/>
      <c r="F105" s="2"/>
      <c r="G105" s="2"/>
    </row>
    <row r="106" customFormat="false" ht="15.75" hidden="false" customHeight="false" outlineLevel="0" collapsed="false">
      <c r="A106" s="2"/>
      <c r="B106" s="2"/>
      <c r="C106" s="2"/>
      <c r="D106" s="2"/>
      <c r="E106" s="2"/>
      <c r="F106" s="2"/>
      <c r="G106" s="2"/>
    </row>
    <row r="107" customFormat="false" ht="15.75" hidden="false" customHeight="false" outlineLevel="0" collapsed="false">
      <c r="A107" s="2"/>
      <c r="B107" s="2"/>
      <c r="C107" s="2"/>
      <c r="D107" s="2"/>
      <c r="E107" s="2"/>
      <c r="F107" s="2"/>
      <c r="G107" s="2"/>
    </row>
    <row r="108" customFormat="false" ht="15.75" hidden="false" customHeight="false" outlineLevel="0" collapsed="false">
      <c r="A108" s="2"/>
      <c r="B108" s="2"/>
      <c r="C108" s="2"/>
      <c r="D108" s="2"/>
      <c r="E108" s="2"/>
      <c r="F108" s="2"/>
      <c r="G108" s="2"/>
    </row>
    <row r="109" customFormat="false" ht="15.75" hidden="false" customHeight="false" outlineLevel="0" collapsed="false">
      <c r="A109" s="2"/>
      <c r="B109" s="2"/>
      <c r="C109" s="2"/>
      <c r="D109" s="2"/>
      <c r="E109" s="2"/>
      <c r="F109" s="2"/>
      <c r="G109" s="2"/>
    </row>
    <row r="110" customFormat="false" ht="15.75" hidden="false" customHeight="false" outlineLevel="0" collapsed="false">
      <c r="A110" s="2"/>
      <c r="B110" s="2"/>
      <c r="C110" s="2"/>
      <c r="D110" s="2"/>
      <c r="E110" s="2"/>
      <c r="F110" s="2"/>
      <c r="G110" s="2"/>
    </row>
    <row r="111" customFormat="false" ht="15.75" hidden="false" customHeight="false" outlineLevel="0" collapsed="false">
      <c r="A111" s="2"/>
      <c r="B111" s="2"/>
      <c r="C111" s="2"/>
      <c r="D111" s="2"/>
      <c r="E111" s="2"/>
      <c r="F111" s="2"/>
      <c r="G111" s="2"/>
    </row>
    <row r="112" customFormat="false" ht="15.75" hidden="false" customHeight="false" outlineLevel="0" collapsed="false">
      <c r="A112" s="2"/>
      <c r="B112" s="2"/>
      <c r="C112" s="2"/>
      <c r="D112" s="2"/>
      <c r="E112" s="2"/>
      <c r="F112" s="2"/>
      <c r="G112" s="2"/>
    </row>
    <row r="113" customFormat="false" ht="15.75" hidden="false" customHeight="false" outlineLevel="0" collapsed="false">
      <c r="A113" s="2"/>
      <c r="B113" s="2"/>
      <c r="C113" s="2"/>
      <c r="D113" s="2"/>
      <c r="E113" s="2"/>
      <c r="F113" s="2"/>
      <c r="G113" s="2"/>
    </row>
    <row r="114" customFormat="false" ht="15.75" hidden="false" customHeight="false" outlineLevel="0" collapsed="false">
      <c r="A114" s="2"/>
      <c r="B114" s="2"/>
      <c r="C114" s="2"/>
      <c r="D114" s="2"/>
      <c r="E114" s="2"/>
      <c r="F114" s="2"/>
      <c r="G114" s="2"/>
    </row>
  </sheetData>
  <mergeCells count="2">
    <mergeCell ref="A1:G1"/>
    <mergeCell ref="A90:G9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C29" activeCellId="0" sqref="C29"/>
    </sheetView>
  </sheetViews>
  <sheetFormatPr defaultColWidth="8.74609375" defaultRowHeight="14.25" zeroHeight="false" outlineLevelRow="0" outlineLevelCol="0"/>
  <cols>
    <col collapsed="false" customWidth="true" hidden="false" outlineLevel="0" max="1" min="1" style="0" width="41.87"/>
    <col collapsed="false" customWidth="true" hidden="false" outlineLevel="0" max="2" min="2" style="0" width="12.24"/>
    <col collapsed="false" customWidth="true" hidden="false" outlineLevel="0" max="3" min="3" style="0" width="37.12"/>
    <col collapsed="false" customWidth="true" hidden="false" outlineLevel="0" max="4" min="4" style="0" width="7.24"/>
    <col collapsed="false" customWidth="true" hidden="false" outlineLevel="0" max="5" min="5" style="0" width="12.12"/>
    <col collapsed="false" customWidth="true" hidden="false" outlineLevel="0" max="6" min="6" style="0" width="11.5"/>
    <col collapsed="false" customWidth="true" hidden="false" outlineLevel="0" max="7" min="7" style="0" width="14.74"/>
    <col collapsed="false" customWidth="true" hidden="false" outlineLevel="0" max="8" min="8" style="0" width="15.37"/>
    <col collapsed="false" customWidth="true" hidden="false" outlineLevel="0" max="9" min="9" style="0" width="10.37"/>
    <col collapsed="false" customWidth="true" hidden="false" outlineLevel="0" max="10" min="10" style="0" width="10.12"/>
    <col collapsed="false" customWidth="true" hidden="false" outlineLevel="0" max="11" min="11" style="0" width="9.87"/>
    <col collapsed="false" customWidth="true" hidden="false" outlineLevel="0" max="12" min="12" style="0" width="9.24"/>
    <col collapsed="false" customWidth="true" hidden="false" outlineLevel="0" max="13" min="13" style="0" width="10.99"/>
    <col collapsed="false" customWidth="true" hidden="false" outlineLevel="0" max="14" min="14" style="0" width="15.37"/>
    <col collapsed="false" customWidth="true" hidden="false" outlineLevel="0" max="15" min="15" style="0" width="9.24"/>
    <col collapsed="false" customWidth="true" hidden="false" outlineLevel="0" max="16" min="16" style="0" width="15.37"/>
    <col collapsed="false" customWidth="true" hidden="false" outlineLevel="0" max="17" min="17" style="0" width="12.87"/>
  </cols>
  <sheetData>
    <row r="1" customFormat="false" ht="15.75" hidden="false" customHeight="false" outlineLevel="0" collapsed="false">
      <c r="A1" s="18" t="s">
        <v>387</v>
      </c>
    </row>
    <row r="2" customFormat="false" ht="15.75" hidden="false" customHeight="false" outlineLevel="0" collapsed="false">
      <c r="A2" s="51" t="s">
        <v>388</v>
      </c>
      <c r="B2" s="51" t="s">
        <v>389</v>
      </c>
      <c r="C2" s="51"/>
      <c r="D2" s="52" t="s">
        <v>56</v>
      </c>
      <c r="E2" s="52" t="s">
        <v>390</v>
      </c>
      <c r="F2" s="53" t="s">
        <v>151</v>
      </c>
      <c r="G2" s="52" t="s">
        <v>391</v>
      </c>
      <c r="H2" s="52" t="s">
        <v>146</v>
      </c>
      <c r="I2" s="52" t="s">
        <v>150</v>
      </c>
      <c r="J2" s="52" t="s">
        <v>58</v>
      </c>
      <c r="K2" s="52" t="s">
        <v>61</v>
      </c>
      <c r="L2" s="52" t="s">
        <v>392</v>
      </c>
      <c r="M2" s="52" t="s">
        <v>153</v>
      </c>
      <c r="N2" s="52" t="s">
        <v>60</v>
      </c>
      <c r="O2" s="52" t="s">
        <v>148</v>
      </c>
      <c r="P2" s="52" t="s">
        <v>152</v>
      </c>
      <c r="Q2" s="52" t="s">
        <v>59</v>
      </c>
    </row>
    <row r="3" customFormat="false" ht="15.75" hidden="false" customHeight="false" outlineLevel="0" collapsed="false">
      <c r="A3" s="54" t="s">
        <v>393</v>
      </c>
      <c r="B3" s="55" t="s">
        <v>394</v>
      </c>
      <c r="C3" s="56" t="s">
        <v>395</v>
      </c>
      <c r="D3" s="55" t="n">
        <v>45</v>
      </c>
      <c r="E3" s="55" t="n">
        <v>39</v>
      </c>
      <c r="F3" s="57" t="n">
        <v>30</v>
      </c>
      <c r="G3" s="55" t="n">
        <v>44</v>
      </c>
      <c r="H3" s="55" t="n">
        <v>42</v>
      </c>
      <c r="I3" s="55" t="n">
        <v>72</v>
      </c>
      <c r="J3" s="55" t="n">
        <v>38</v>
      </c>
      <c r="K3" s="55" t="n">
        <v>34</v>
      </c>
      <c r="L3" s="55" t="n">
        <v>34</v>
      </c>
      <c r="M3" s="55" t="n">
        <v>48</v>
      </c>
      <c r="N3" s="55" t="n">
        <v>37</v>
      </c>
      <c r="O3" s="55" t="n">
        <v>47</v>
      </c>
      <c r="P3" s="55" t="n">
        <v>36</v>
      </c>
      <c r="Q3" s="55" t="n">
        <v>30</v>
      </c>
    </row>
    <row r="4" customFormat="false" ht="15.75" hidden="false" customHeight="false" outlineLevel="0" collapsed="false">
      <c r="A4" s="58"/>
      <c r="B4" s="55" t="s">
        <v>396</v>
      </c>
      <c r="C4" s="56" t="s">
        <v>397</v>
      </c>
      <c r="D4" s="55" t="n">
        <v>4</v>
      </c>
      <c r="E4" s="55" t="n">
        <v>4</v>
      </c>
      <c r="F4" s="57" t="n">
        <v>5</v>
      </c>
      <c r="G4" s="55" t="n">
        <v>4</v>
      </c>
      <c r="H4" s="55" t="n">
        <v>4</v>
      </c>
      <c r="I4" s="55" t="n">
        <v>3</v>
      </c>
      <c r="J4" s="55" t="n">
        <v>5</v>
      </c>
      <c r="K4" s="55" t="n">
        <v>3</v>
      </c>
      <c r="L4" s="55" t="n">
        <v>3</v>
      </c>
      <c r="M4" s="55" t="n">
        <v>7</v>
      </c>
      <c r="N4" s="55" t="n">
        <v>3</v>
      </c>
      <c r="O4" s="55" t="n">
        <v>6</v>
      </c>
      <c r="P4" s="55" t="n">
        <v>5</v>
      </c>
      <c r="Q4" s="55" t="n">
        <v>4</v>
      </c>
    </row>
    <row r="5" customFormat="false" ht="15.75" hidden="false" customHeight="false" outlineLevel="0" collapsed="false">
      <c r="A5" s="58"/>
      <c r="B5" s="55" t="s">
        <v>398</v>
      </c>
      <c r="C5" s="56" t="s">
        <v>399</v>
      </c>
      <c r="D5" s="55" t="n">
        <v>2</v>
      </c>
      <c r="E5" s="55" t="n">
        <v>2</v>
      </c>
      <c r="F5" s="57" t="n">
        <v>1</v>
      </c>
      <c r="G5" s="55" t="n">
        <v>6</v>
      </c>
      <c r="H5" s="55" t="n">
        <v>2</v>
      </c>
      <c r="I5" s="55" t="n">
        <v>0</v>
      </c>
      <c r="J5" s="55" t="n">
        <v>3</v>
      </c>
      <c r="K5" s="55" t="n">
        <v>3</v>
      </c>
      <c r="L5" s="55" t="n">
        <v>0</v>
      </c>
      <c r="M5" s="55" t="n">
        <v>1</v>
      </c>
      <c r="N5" s="55" t="n">
        <v>1</v>
      </c>
      <c r="O5" s="55" t="n">
        <v>2</v>
      </c>
      <c r="P5" s="55" t="n">
        <v>2</v>
      </c>
      <c r="Q5" s="55" t="n">
        <v>0</v>
      </c>
    </row>
    <row r="6" customFormat="false" ht="15.75" hidden="false" customHeight="false" outlineLevel="0" collapsed="false">
      <c r="A6" s="59"/>
      <c r="B6" s="55" t="s">
        <v>400</v>
      </c>
      <c r="C6" s="56" t="s">
        <v>401</v>
      </c>
      <c r="D6" s="55" t="n">
        <v>3</v>
      </c>
      <c r="E6" s="55" t="n">
        <v>1</v>
      </c>
      <c r="F6" s="57" t="n">
        <v>3</v>
      </c>
      <c r="G6" s="55" t="n">
        <v>3</v>
      </c>
      <c r="H6" s="55" t="n">
        <v>3</v>
      </c>
      <c r="I6" s="55" t="n">
        <v>4</v>
      </c>
      <c r="J6" s="55" t="n">
        <v>2</v>
      </c>
      <c r="K6" s="55" t="n">
        <v>4</v>
      </c>
      <c r="L6" s="55" t="n">
        <v>3</v>
      </c>
      <c r="M6" s="55" t="n">
        <v>5</v>
      </c>
      <c r="N6" s="55" t="n">
        <v>2</v>
      </c>
      <c r="O6" s="55" t="n">
        <v>3</v>
      </c>
      <c r="P6" s="55" t="n">
        <v>5</v>
      </c>
      <c r="Q6" s="55" t="n">
        <v>3</v>
      </c>
    </row>
    <row r="7" customFormat="false" ht="15.75" hidden="false" customHeight="false" outlineLevel="0" collapsed="false">
      <c r="A7" s="51" t="s">
        <v>402</v>
      </c>
      <c r="B7" s="55" t="s">
        <v>403</v>
      </c>
      <c r="C7" s="56" t="s">
        <v>404</v>
      </c>
      <c r="D7" s="55" t="n">
        <v>807</v>
      </c>
      <c r="E7" s="55" t="n">
        <v>585</v>
      </c>
      <c r="F7" s="57" t="n">
        <v>264</v>
      </c>
      <c r="G7" s="55" t="n">
        <v>596</v>
      </c>
      <c r="H7" s="55" t="n">
        <v>567</v>
      </c>
      <c r="I7" s="55" t="n">
        <v>263</v>
      </c>
      <c r="J7" s="55" t="n">
        <v>392</v>
      </c>
      <c r="K7" s="55" t="n">
        <v>289</v>
      </c>
      <c r="L7" s="55" t="n">
        <v>232</v>
      </c>
      <c r="M7" s="55" t="n">
        <v>220</v>
      </c>
      <c r="N7" s="55" t="n">
        <v>368</v>
      </c>
      <c r="O7" s="55" t="n">
        <v>387</v>
      </c>
      <c r="P7" s="55" t="n">
        <v>204</v>
      </c>
      <c r="Q7" s="55" t="n">
        <v>420</v>
      </c>
    </row>
    <row r="8" customFormat="false" ht="15.75" hidden="false" customHeight="false" outlineLevel="0" collapsed="false">
      <c r="A8" s="54" t="s">
        <v>405</v>
      </c>
      <c r="B8" s="55" t="s">
        <v>406</v>
      </c>
      <c r="C8" s="56" t="s">
        <v>407</v>
      </c>
      <c r="D8" s="55" t="n">
        <v>214</v>
      </c>
      <c r="E8" s="55" t="n">
        <v>183</v>
      </c>
      <c r="F8" s="57" t="n">
        <v>166</v>
      </c>
      <c r="G8" s="55" t="n">
        <v>194</v>
      </c>
      <c r="H8" s="55" t="n">
        <v>195</v>
      </c>
      <c r="I8" s="55" t="n">
        <v>173</v>
      </c>
      <c r="J8" s="55" t="n">
        <v>176</v>
      </c>
      <c r="K8" s="55" t="n">
        <v>156</v>
      </c>
      <c r="L8" s="55" t="n">
        <v>169</v>
      </c>
      <c r="M8" s="55" t="n">
        <v>168</v>
      </c>
      <c r="N8" s="55" t="n">
        <v>167</v>
      </c>
      <c r="O8" s="55" t="n">
        <v>181</v>
      </c>
      <c r="P8" s="55" t="n">
        <v>160</v>
      </c>
      <c r="Q8" s="55" t="n">
        <v>171</v>
      </c>
    </row>
    <row r="9" customFormat="false" ht="15.75" hidden="false" customHeight="false" outlineLevel="0" collapsed="false">
      <c r="A9" s="58"/>
      <c r="B9" s="55" t="s">
        <v>408</v>
      </c>
      <c r="C9" s="56" t="s">
        <v>409</v>
      </c>
      <c r="D9" s="55" t="n">
        <v>3</v>
      </c>
      <c r="E9" s="55" t="n">
        <v>3</v>
      </c>
      <c r="F9" s="57" t="n">
        <v>1</v>
      </c>
      <c r="G9" s="55" t="n">
        <v>1</v>
      </c>
      <c r="H9" s="55" t="n">
        <v>1</v>
      </c>
      <c r="I9" s="55" t="n">
        <v>1</v>
      </c>
      <c r="J9" s="55" t="n">
        <v>1</v>
      </c>
      <c r="K9" s="55" t="n">
        <v>1</v>
      </c>
      <c r="L9" s="55" t="n">
        <v>1</v>
      </c>
      <c r="M9" s="55" t="n">
        <v>0</v>
      </c>
      <c r="N9" s="55" t="n">
        <v>1</v>
      </c>
      <c r="O9" s="55" t="n">
        <v>1</v>
      </c>
      <c r="P9" s="55" t="n">
        <v>1</v>
      </c>
      <c r="Q9" s="55" t="n">
        <v>1</v>
      </c>
    </row>
    <row r="10" customFormat="false" ht="15.75" hidden="false" customHeight="false" outlineLevel="0" collapsed="false">
      <c r="A10" s="58"/>
      <c r="B10" s="55" t="s">
        <v>410</v>
      </c>
      <c r="C10" s="56" t="s">
        <v>411</v>
      </c>
      <c r="D10" s="55" t="n">
        <v>34</v>
      </c>
      <c r="E10" s="55" t="n">
        <v>37</v>
      </c>
      <c r="F10" s="57" t="n">
        <v>28</v>
      </c>
      <c r="G10" s="55" t="n">
        <v>36</v>
      </c>
      <c r="H10" s="55" t="n">
        <v>48</v>
      </c>
      <c r="I10" s="55" t="n">
        <v>40</v>
      </c>
      <c r="J10" s="55" t="n">
        <v>35</v>
      </c>
      <c r="K10" s="55" t="n">
        <v>39</v>
      </c>
      <c r="L10" s="55" t="n">
        <v>41</v>
      </c>
      <c r="M10" s="55" t="n">
        <v>20</v>
      </c>
      <c r="N10" s="55" t="n">
        <v>34</v>
      </c>
      <c r="O10" s="55" t="n">
        <v>34</v>
      </c>
      <c r="P10" s="55" t="n">
        <v>41</v>
      </c>
      <c r="Q10" s="55" t="n">
        <v>32</v>
      </c>
    </row>
    <row r="11" customFormat="false" ht="15.75" hidden="false" customHeight="false" outlineLevel="0" collapsed="false">
      <c r="A11" s="59"/>
      <c r="B11" s="55" t="s">
        <v>412</v>
      </c>
      <c r="C11" s="56" t="s">
        <v>413</v>
      </c>
      <c r="D11" s="55" t="n">
        <v>2</v>
      </c>
      <c r="E11" s="55" t="n">
        <v>1</v>
      </c>
      <c r="F11" s="57" t="n">
        <v>1</v>
      </c>
      <c r="G11" s="55" t="n">
        <v>3</v>
      </c>
      <c r="H11" s="55" t="n">
        <v>2</v>
      </c>
      <c r="I11" s="55" t="n">
        <v>0</v>
      </c>
      <c r="J11" s="55" t="n">
        <v>1</v>
      </c>
      <c r="K11" s="55" t="n">
        <v>2</v>
      </c>
      <c r="L11" s="55" t="n">
        <v>0</v>
      </c>
      <c r="M11" s="55" t="n">
        <v>3</v>
      </c>
      <c r="N11" s="55" t="n">
        <v>2</v>
      </c>
      <c r="O11" s="55" t="n">
        <v>0</v>
      </c>
      <c r="P11" s="55" t="n">
        <v>1</v>
      </c>
      <c r="Q11" s="55" t="n">
        <v>2</v>
      </c>
    </row>
    <row r="12" customFormat="false" ht="15.75" hidden="false" customHeight="false" outlineLevel="0" collapsed="false">
      <c r="A12" s="51" t="s">
        <v>414</v>
      </c>
      <c r="B12" s="55" t="s">
        <v>415</v>
      </c>
      <c r="C12" s="56" t="s">
        <v>416</v>
      </c>
      <c r="D12" s="55" t="n">
        <v>32</v>
      </c>
      <c r="E12" s="55" t="n">
        <v>34</v>
      </c>
      <c r="F12" s="57" t="n">
        <v>12</v>
      </c>
      <c r="G12" s="55" t="n">
        <v>24</v>
      </c>
      <c r="H12" s="55" t="n">
        <v>19</v>
      </c>
      <c r="I12" s="55" t="n">
        <v>16</v>
      </c>
      <c r="J12" s="55" t="n">
        <v>22</v>
      </c>
      <c r="K12" s="55" t="n">
        <v>18</v>
      </c>
      <c r="L12" s="55" t="n">
        <v>10</v>
      </c>
      <c r="M12" s="55" t="n">
        <v>9</v>
      </c>
      <c r="N12" s="55" t="n">
        <v>14</v>
      </c>
      <c r="O12" s="55" t="n">
        <v>18</v>
      </c>
      <c r="P12" s="55" t="n">
        <v>16</v>
      </c>
      <c r="Q12" s="55" t="n">
        <v>17</v>
      </c>
    </row>
    <row r="13" customFormat="false" ht="15.75" hidden="false" customHeight="false" outlineLevel="0" collapsed="false">
      <c r="A13" s="54" t="s">
        <v>417</v>
      </c>
      <c r="B13" s="55" t="s">
        <v>418</v>
      </c>
      <c r="C13" s="56" t="s">
        <v>419</v>
      </c>
      <c r="D13" s="55" t="n">
        <v>3</v>
      </c>
      <c r="E13" s="55" t="n">
        <v>4</v>
      </c>
      <c r="F13" s="57" t="n">
        <v>3</v>
      </c>
      <c r="G13" s="55" t="n">
        <v>4</v>
      </c>
      <c r="H13" s="55" t="n">
        <v>4</v>
      </c>
      <c r="I13" s="55" t="n">
        <v>5</v>
      </c>
      <c r="J13" s="55" t="n">
        <v>4</v>
      </c>
      <c r="K13" s="55" t="n">
        <v>3</v>
      </c>
      <c r="L13" s="55" t="n">
        <v>4</v>
      </c>
      <c r="M13" s="55" t="n">
        <v>5</v>
      </c>
      <c r="N13" s="55" t="n">
        <v>3</v>
      </c>
      <c r="O13" s="55" t="n">
        <v>3</v>
      </c>
      <c r="P13" s="55" t="n">
        <v>3</v>
      </c>
      <c r="Q13" s="55" t="n">
        <v>3</v>
      </c>
    </row>
    <row r="14" customFormat="false" ht="15.75" hidden="false" customHeight="false" outlineLevel="0" collapsed="false">
      <c r="A14" s="59"/>
      <c r="B14" s="55" t="s">
        <v>420</v>
      </c>
      <c r="C14" s="56" t="s">
        <v>421</v>
      </c>
      <c r="D14" s="55" t="n">
        <v>16</v>
      </c>
      <c r="E14" s="55" t="n">
        <v>7</v>
      </c>
      <c r="F14" s="57" t="n">
        <v>6</v>
      </c>
      <c r="G14" s="55" t="n">
        <v>19</v>
      </c>
      <c r="H14" s="55" t="n">
        <v>15</v>
      </c>
      <c r="I14" s="55" t="n">
        <v>6</v>
      </c>
      <c r="J14" s="55" t="n">
        <v>12</v>
      </c>
      <c r="K14" s="55" t="n">
        <v>9</v>
      </c>
      <c r="L14" s="55" t="n">
        <v>7</v>
      </c>
      <c r="M14" s="55" t="n">
        <v>9</v>
      </c>
      <c r="N14" s="55" t="n">
        <v>9</v>
      </c>
      <c r="O14" s="55" t="n">
        <v>12</v>
      </c>
      <c r="P14" s="55" t="n">
        <v>7</v>
      </c>
      <c r="Q14" s="55" t="n">
        <v>13</v>
      </c>
    </row>
    <row r="15" customFormat="false" ht="15.75" hidden="false" customHeight="false" outlineLevel="0" collapsed="false">
      <c r="A15" s="54" t="s">
        <v>422</v>
      </c>
      <c r="B15" s="55" t="s">
        <v>423</v>
      </c>
      <c r="C15" s="56" t="s">
        <v>424</v>
      </c>
      <c r="D15" s="55" t="n">
        <v>69</v>
      </c>
      <c r="E15" s="55" t="n">
        <v>32</v>
      </c>
      <c r="F15" s="57" t="n">
        <v>22</v>
      </c>
      <c r="G15" s="55" t="n">
        <v>47</v>
      </c>
      <c r="H15" s="55" t="n">
        <v>43</v>
      </c>
      <c r="I15" s="55" t="n">
        <v>28</v>
      </c>
      <c r="J15" s="55" t="n">
        <v>21</v>
      </c>
      <c r="K15" s="55" t="n">
        <v>21</v>
      </c>
      <c r="L15" s="55" t="n">
        <v>27</v>
      </c>
      <c r="M15" s="55" t="n">
        <v>23</v>
      </c>
      <c r="N15" s="55" t="n">
        <v>24</v>
      </c>
      <c r="O15" s="55" t="n">
        <v>38</v>
      </c>
      <c r="P15" s="55" t="n">
        <v>19</v>
      </c>
      <c r="Q15" s="55" t="n">
        <v>42</v>
      </c>
    </row>
    <row r="16" customFormat="false" ht="31.5" hidden="false" customHeight="false" outlineLevel="0" collapsed="false">
      <c r="A16" s="59"/>
      <c r="B16" s="55" t="s">
        <v>425</v>
      </c>
      <c r="C16" s="56" t="s">
        <v>426</v>
      </c>
      <c r="D16" s="55" t="n">
        <v>1</v>
      </c>
      <c r="E16" s="55" t="n">
        <v>0</v>
      </c>
      <c r="F16" s="57" t="n">
        <v>0</v>
      </c>
      <c r="G16" s="55" t="n">
        <v>0</v>
      </c>
      <c r="H16" s="55" t="n">
        <v>0</v>
      </c>
      <c r="I16" s="55" t="n">
        <v>2</v>
      </c>
      <c r="J16" s="55" t="n">
        <v>2</v>
      </c>
      <c r="K16" s="55" t="n">
        <v>0</v>
      </c>
      <c r="L16" s="55" t="n">
        <v>0</v>
      </c>
      <c r="M16" s="55" t="n">
        <v>0</v>
      </c>
      <c r="N16" s="55" t="n">
        <v>0</v>
      </c>
      <c r="O16" s="55" t="n">
        <v>0</v>
      </c>
      <c r="P16" s="55" t="n">
        <v>0</v>
      </c>
      <c r="Q16" s="55" t="n">
        <v>2</v>
      </c>
    </row>
    <row r="17" customFormat="false" ht="31.5" hidden="false" customHeight="false" outlineLevel="0" collapsed="false">
      <c r="A17" s="54" t="s">
        <v>427</v>
      </c>
      <c r="B17" s="55" t="s">
        <v>428</v>
      </c>
      <c r="C17" s="56" t="s">
        <v>429</v>
      </c>
      <c r="D17" s="55" t="n">
        <v>94</v>
      </c>
      <c r="E17" s="55" t="n">
        <v>73</v>
      </c>
      <c r="F17" s="57" t="n">
        <v>52</v>
      </c>
      <c r="G17" s="55" t="n">
        <v>88</v>
      </c>
      <c r="H17" s="55" t="n">
        <v>72</v>
      </c>
      <c r="I17" s="55" t="n">
        <v>86</v>
      </c>
      <c r="J17" s="55" t="n">
        <v>69</v>
      </c>
      <c r="K17" s="55" t="n">
        <v>65</v>
      </c>
      <c r="L17" s="55" t="n">
        <v>73</v>
      </c>
      <c r="M17" s="55" t="n">
        <v>84</v>
      </c>
      <c r="N17" s="55" t="n">
        <v>58</v>
      </c>
      <c r="O17" s="55" t="n">
        <v>68</v>
      </c>
      <c r="P17" s="55" t="n">
        <v>64</v>
      </c>
      <c r="Q17" s="55" t="n">
        <v>64</v>
      </c>
    </row>
    <row r="18" customFormat="false" ht="15.75" hidden="false" customHeight="false" outlineLevel="0" collapsed="false">
      <c r="A18" s="58"/>
      <c r="B18" s="55" t="s">
        <v>430</v>
      </c>
      <c r="C18" s="56" t="s">
        <v>431</v>
      </c>
      <c r="D18" s="55" t="n">
        <v>16</v>
      </c>
      <c r="E18" s="55" t="n">
        <v>13</v>
      </c>
      <c r="F18" s="57" t="n">
        <v>13</v>
      </c>
      <c r="G18" s="55" t="n">
        <v>12</v>
      </c>
      <c r="H18" s="55" t="n">
        <v>13</v>
      </c>
      <c r="I18" s="55" t="n">
        <v>21</v>
      </c>
      <c r="J18" s="55" t="n">
        <v>12</v>
      </c>
      <c r="K18" s="55" t="n">
        <v>12</v>
      </c>
      <c r="L18" s="55" t="n">
        <v>12</v>
      </c>
      <c r="M18" s="55" t="n">
        <v>16</v>
      </c>
      <c r="N18" s="55" t="n">
        <v>12</v>
      </c>
      <c r="O18" s="55" t="n">
        <v>15</v>
      </c>
      <c r="P18" s="55" t="n">
        <v>11</v>
      </c>
      <c r="Q18" s="55" t="n">
        <v>11</v>
      </c>
    </row>
    <row r="19" customFormat="false" ht="31.5" hidden="false" customHeight="false" outlineLevel="0" collapsed="false">
      <c r="A19" s="59"/>
      <c r="B19" s="55" t="s">
        <v>432</v>
      </c>
      <c r="C19" s="56" t="s">
        <v>433</v>
      </c>
      <c r="D19" s="55" t="n">
        <v>1</v>
      </c>
      <c r="E19" s="55" t="n">
        <v>1</v>
      </c>
      <c r="F19" s="57" t="n">
        <v>1</v>
      </c>
      <c r="G19" s="55" t="n">
        <v>1</v>
      </c>
      <c r="H19" s="55" t="n">
        <v>1</v>
      </c>
      <c r="I19" s="55" t="n">
        <v>1</v>
      </c>
      <c r="J19" s="55" t="n">
        <v>1</v>
      </c>
      <c r="K19" s="55" t="n">
        <v>1</v>
      </c>
      <c r="L19" s="55" t="n">
        <v>3</v>
      </c>
      <c r="M19" s="55" t="n">
        <v>0</v>
      </c>
      <c r="N19" s="55" t="n">
        <v>0</v>
      </c>
      <c r="O19" s="55" t="n">
        <v>1</v>
      </c>
      <c r="P19" s="55" t="n">
        <v>0</v>
      </c>
      <c r="Q19" s="55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M1" activeCellId="0" sqref="M1:M16384"/>
    </sheetView>
  </sheetViews>
  <sheetFormatPr defaultColWidth="8.74609375" defaultRowHeight="14.25" zeroHeight="false" outlineLevelRow="0" outlineLevelCol="0"/>
  <cols>
    <col collapsed="false" customWidth="true" hidden="false" outlineLevel="0" max="2" min="2" style="0" width="63.87"/>
    <col collapsed="false" customWidth="true" hidden="false" outlineLevel="0" max="3" min="3" style="60" width="7.12"/>
    <col collapsed="false" customWidth="true" hidden="false" outlineLevel="0" max="4" min="4" style="0" width="14.87"/>
    <col collapsed="false" customWidth="true" hidden="false" outlineLevel="0" max="5" min="5" style="0" width="9.24"/>
    <col collapsed="false" customWidth="true" hidden="false" outlineLevel="0" max="6" min="6" style="0" width="13.49"/>
    <col collapsed="false" customWidth="true" hidden="false" outlineLevel="0" max="7" min="7" style="0" width="13.74"/>
    <col collapsed="false" customWidth="true" hidden="false" outlineLevel="0" max="8" min="8" style="0" width="13.87"/>
    <col collapsed="false" customWidth="true" hidden="false" outlineLevel="0" max="10" min="10" style="0" width="11.36"/>
    <col collapsed="false" customWidth="true" hidden="false" outlineLevel="0" max="12" min="12" style="0" width="11.12"/>
    <col collapsed="false" customWidth="true" hidden="false" outlineLevel="0" max="13" min="13" style="35" width="10.24"/>
    <col collapsed="false" customWidth="true" hidden="false" outlineLevel="0" max="14" min="14" style="0" width="9.5"/>
    <col collapsed="false" customWidth="true" hidden="false" outlineLevel="0" max="15" min="15" style="0" width="10.62"/>
    <col collapsed="false" customWidth="true" hidden="false" outlineLevel="0" max="16" min="16" style="0" width="16.24"/>
  </cols>
  <sheetData>
    <row r="1" customFormat="false" ht="15.75" hidden="false" customHeight="false" outlineLevel="0" collapsed="false">
      <c r="A1" s="18" t="s">
        <v>434</v>
      </c>
    </row>
    <row r="2" customFormat="false" ht="15.75" hidden="false" customHeight="false" outlineLevel="0" collapsed="false">
      <c r="A2" s="61" t="s">
        <v>435</v>
      </c>
      <c r="B2" s="61" t="s">
        <v>436</v>
      </c>
      <c r="C2" s="62" t="s">
        <v>56</v>
      </c>
      <c r="D2" s="62" t="s">
        <v>437</v>
      </c>
      <c r="E2" s="62" t="s">
        <v>58</v>
      </c>
      <c r="F2" s="62" t="s">
        <v>59</v>
      </c>
      <c r="G2" s="62" t="s">
        <v>60</v>
      </c>
      <c r="H2" s="62" t="s">
        <v>146</v>
      </c>
      <c r="I2" s="62" t="s">
        <v>61</v>
      </c>
      <c r="J2" s="62" t="s">
        <v>390</v>
      </c>
      <c r="K2" s="62" t="s">
        <v>148</v>
      </c>
      <c r="L2" s="62" t="s">
        <v>153</v>
      </c>
      <c r="M2" s="63" t="s">
        <v>151</v>
      </c>
      <c r="N2" s="62" t="s">
        <v>145</v>
      </c>
      <c r="O2" s="62" t="s">
        <v>154</v>
      </c>
      <c r="P2" s="62" t="s">
        <v>152</v>
      </c>
      <c r="Q2" s="62" t="s">
        <v>150</v>
      </c>
    </row>
    <row r="3" customFormat="false" ht="15.75" hidden="false" customHeight="false" outlineLevel="0" collapsed="false">
      <c r="A3" s="10" t="s">
        <v>438</v>
      </c>
      <c r="B3" s="10" t="s">
        <v>439</v>
      </c>
      <c r="C3" s="10" t="n">
        <v>135</v>
      </c>
      <c r="D3" s="10" t="n">
        <v>101</v>
      </c>
      <c r="E3" s="10" t="n">
        <v>59</v>
      </c>
      <c r="F3" s="10" t="n">
        <v>93</v>
      </c>
      <c r="G3" s="10" t="n">
        <v>48</v>
      </c>
      <c r="H3" s="10" t="n">
        <v>84</v>
      </c>
      <c r="I3" s="10" t="n">
        <v>36</v>
      </c>
      <c r="J3" s="10" t="n">
        <v>91</v>
      </c>
      <c r="K3" s="10" t="n">
        <v>55</v>
      </c>
      <c r="L3" s="10" t="n">
        <v>22</v>
      </c>
      <c r="M3" s="10" t="n">
        <v>29</v>
      </c>
      <c r="N3" s="10" t="n">
        <v>20</v>
      </c>
      <c r="O3" s="10" t="n">
        <v>61</v>
      </c>
      <c r="P3" s="10" t="n">
        <v>18</v>
      </c>
      <c r="Q3" s="10" t="n">
        <v>17</v>
      </c>
    </row>
    <row r="4" customFormat="false" ht="18.75" hidden="false" customHeight="false" outlineLevel="0" collapsed="false">
      <c r="A4" s="10" t="s">
        <v>440</v>
      </c>
      <c r="B4" s="10" t="s">
        <v>441</v>
      </c>
      <c r="C4" s="10" t="n">
        <v>97</v>
      </c>
      <c r="D4" s="10" t="n">
        <v>54</v>
      </c>
      <c r="E4" s="10" t="n">
        <v>33</v>
      </c>
      <c r="F4" s="10" t="n">
        <v>25</v>
      </c>
      <c r="G4" s="10" t="n">
        <v>46</v>
      </c>
      <c r="H4" s="10" t="n">
        <v>59</v>
      </c>
      <c r="I4" s="10" t="n">
        <v>22</v>
      </c>
      <c r="J4" s="10" t="n">
        <v>57</v>
      </c>
      <c r="K4" s="10" t="n">
        <v>38</v>
      </c>
      <c r="L4" s="10" t="n">
        <v>10</v>
      </c>
      <c r="M4" s="10" t="n">
        <v>17</v>
      </c>
      <c r="N4" s="10" t="n">
        <v>8</v>
      </c>
      <c r="O4" s="10" t="n">
        <v>43</v>
      </c>
      <c r="P4" s="10" t="n">
        <v>17</v>
      </c>
      <c r="Q4" s="10" t="n">
        <v>19</v>
      </c>
    </row>
    <row r="5" customFormat="false" ht="18.75" hidden="false" customHeight="false" outlineLevel="0" collapsed="false">
      <c r="A5" s="10" t="s">
        <v>442</v>
      </c>
      <c r="B5" s="10" t="s">
        <v>443</v>
      </c>
      <c r="C5" s="10" t="n">
        <v>65</v>
      </c>
      <c r="D5" s="10" t="n">
        <v>28</v>
      </c>
      <c r="E5" s="10" t="n">
        <v>27</v>
      </c>
      <c r="F5" s="10" t="n">
        <v>13</v>
      </c>
      <c r="G5" s="10" t="n">
        <v>16</v>
      </c>
      <c r="H5" s="10" t="n">
        <v>37</v>
      </c>
      <c r="I5" s="10" t="n">
        <v>14</v>
      </c>
      <c r="J5" s="10" t="n">
        <v>26</v>
      </c>
      <c r="K5" s="10" t="n">
        <v>19</v>
      </c>
      <c r="L5" s="10" t="n">
        <v>6</v>
      </c>
      <c r="M5" s="10" t="n">
        <v>12</v>
      </c>
      <c r="N5" s="10" t="n">
        <v>22</v>
      </c>
      <c r="O5" s="10" t="n">
        <v>34</v>
      </c>
      <c r="P5" s="10" t="n">
        <v>5</v>
      </c>
      <c r="Q5" s="10" t="n">
        <v>5</v>
      </c>
    </row>
    <row r="6" customFormat="false" ht="18.75" hidden="false" customHeight="false" outlineLevel="0" collapsed="false">
      <c r="A6" s="10" t="s">
        <v>444</v>
      </c>
      <c r="B6" s="10" t="s">
        <v>445</v>
      </c>
      <c r="C6" s="10" t="n">
        <v>6</v>
      </c>
      <c r="D6" s="10" t="n">
        <v>6</v>
      </c>
      <c r="E6" s="10" t="n">
        <v>4</v>
      </c>
      <c r="F6" s="10" t="n">
        <v>2</v>
      </c>
      <c r="G6" s="10" t="n">
        <v>4</v>
      </c>
      <c r="H6" s="10" t="n">
        <v>6</v>
      </c>
      <c r="I6" s="10" t="n">
        <v>2</v>
      </c>
      <c r="J6" s="10" t="n">
        <v>4</v>
      </c>
      <c r="K6" s="10" t="n">
        <v>6</v>
      </c>
      <c r="L6" s="10" t="n">
        <v>1</v>
      </c>
      <c r="M6" s="10" t="n">
        <v>2</v>
      </c>
      <c r="N6" s="10" t="n">
        <v>2</v>
      </c>
      <c r="O6" s="10" t="n">
        <v>4</v>
      </c>
      <c r="P6" s="10" t="n">
        <v>3</v>
      </c>
      <c r="Q6" s="10" t="n">
        <v>0</v>
      </c>
    </row>
    <row r="7" customFormat="false" ht="15.75" hidden="false" customHeight="false" outlineLevel="0" collapsed="false">
      <c r="A7" s="10" t="s">
        <v>446</v>
      </c>
      <c r="B7" s="10" t="s">
        <v>447</v>
      </c>
      <c r="C7" s="10" t="n">
        <v>1</v>
      </c>
      <c r="D7" s="10" t="n">
        <v>1</v>
      </c>
      <c r="E7" s="10" t="n">
        <v>1</v>
      </c>
      <c r="F7" s="10" t="n">
        <v>0</v>
      </c>
      <c r="G7" s="10" t="n">
        <v>1</v>
      </c>
      <c r="H7" s="10" t="n">
        <v>1</v>
      </c>
      <c r="I7" s="10" t="n">
        <v>1</v>
      </c>
      <c r="J7" s="10" t="n">
        <v>2</v>
      </c>
      <c r="K7" s="10" t="n">
        <v>1</v>
      </c>
      <c r="L7" s="10" t="n">
        <v>0</v>
      </c>
      <c r="M7" s="10" t="n">
        <v>1</v>
      </c>
      <c r="N7" s="10" t="n">
        <v>0</v>
      </c>
      <c r="O7" s="10" t="n">
        <v>0</v>
      </c>
      <c r="P7" s="10" t="n">
        <v>1</v>
      </c>
      <c r="Q7" s="10" t="n">
        <v>1</v>
      </c>
    </row>
    <row r="8" customFormat="false" ht="18.75" hidden="false" customHeight="false" outlineLevel="0" collapsed="false">
      <c r="A8" s="10" t="s">
        <v>448</v>
      </c>
      <c r="B8" s="10" t="s">
        <v>449</v>
      </c>
      <c r="C8" s="10" t="n">
        <v>7</v>
      </c>
      <c r="D8" s="10" t="n">
        <v>6</v>
      </c>
      <c r="E8" s="10" t="n">
        <v>7</v>
      </c>
      <c r="F8" s="10" t="n">
        <v>0</v>
      </c>
      <c r="G8" s="10" t="n">
        <v>6</v>
      </c>
      <c r="H8" s="10" t="n">
        <v>7</v>
      </c>
      <c r="I8" s="10" t="n">
        <v>3</v>
      </c>
      <c r="J8" s="10" t="n">
        <v>5</v>
      </c>
      <c r="K8" s="10" t="n">
        <v>7</v>
      </c>
      <c r="L8" s="10" t="n">
        <v>2</v>
      </c>
      <c r="M8" s="10" t="n">
        <v>4</v>
      </c>
      <c r="N8" s="10" t="n">
        <v>5</v>
      </c>
      <c r="O8" s="10" t="n">
        <v>3</v>
      </c>
      <c r="P8" s="10" t="n">
        <v>1</v>
      </c>
      <c r="Q8" s="10" t="n">
        <v>10</v>
      </c>
    </row>
    <row r="9" customFormat="false" ht="15.75" hidden="false" customHeight="false" outlineLevel="0" collapsed="false">
      <c r="A9" s="10" t="s">
        <v>450</v>
      </c>
      <c r="B9" s="10" t="s">
        <v>451</v>
      </c>
      <c r="C9" s="10" t="n">
        <v>0</v>
      </c>
      <c r="D9" s="10" t="n">
        <v>0</v>
      </c>
      <c r="E9" s="10" t="n">
        <v>0</v>
      </c>
      <c r="F9" s="10" t="n">
        <v>0</v>
      </c>
      <c r="G9" s="10" t="n">
        <v>0</v>
      </c>
      <c r="H9" s="10" t="n">
        <v>0</v>
      </c>
      <c r="I9" s="10" t="n">
        <v>0</v>
      </c>
      <c r="J9" s="10" t="n">
        <v>0</v>
      </c>
      <c r="K9" s="10" t="n">
        <v>0</v>
      </c>
      <c r="L9" s="10" t="n">
        <v>0</v>
      </c>
      <c r="M9" s="10" t="n">
        <v>0</v>
      </c>
      <c r="N9" s="10" t="n">
        <v>0</v>
      </c>
      <c r="O9" s="10" t="n">
        <v>0</v>
      </c>
      <c r="P9" s="10" t="n">
        <v>0</v>
      </c>
      <c r="Q9" s="10" t="n">
        <v>2</v>
      </c>
    </row>
    <row r="10" customFormat="false" ht="18.75" hidden="false" customHeight="false" outlineLevel="0" collapsed="false">
      <c r="A10" s="10" t="s">
        <v>452</v>
      </c>
      <c r="B10" s="10" t="s">
        <v>453</v>
      </c>
      <c r="C10" s="10" t="n">
        <v>3</v>
      </c>
      <c r="D10" s="10" t="n">
        <v>2</v>
      </c>
      <c r="E10" s="10" t="n">
        <v>2</v>
      </c>
      <c r="F10" s="10" t="n">
        <v>2</v>
      </c>
      <c r="G10" s="10" t="n">
        <v>1</v>
      </c>
      <c r="H10" s="10" t="n">
        <v>2</v>
      </c>
      <c r="I10" s="10" t="n">
        <v>2</v>
      </c>
      <c r="J10" s="10" t="n">
        <v>2</v>
      </c>
      <c r="K10" s="10" t="n">
        <v>2</v>
      </c>
      <c r="L10" s="10" t="n">
        <v>1</v>
      </c>
      <c r="M10" s="10" t="n">
        <v>3</v>
      </c>
      <c r="N10" s="10" t="n">
        <v>1</v>
      </c>
      <c r="O10" s="10" t="n">
        <v>1</v>
      </c>
      <c r="P10" s="10" t="n">
        <v>2</v>
      </c>
      <c r="Q10" s="10" t="n">
        <v>7</v>
      </c>
    </row>
    <row r="11" customFormat="false" ht="15.75" hidden="false" customHeight="false" outlineLevel="0" collapsed="false">
      <c r="A11" s="10" t="s">
        <v>454</v>
      </c>
      <c r="B11" s="10" t="s">
        <v>455</v>
      </c>
      <c r="C11" s="10" t="n">
        <v>36</v>
      </c>
      <c r="D11" s="10" t="n">
        <v>24</v>
      </c>
      <c r="E11" s="10" t="n">
        <v>12</v>
      </c>
      <c r="F11" s="10" t="n">
        <v>21</v>
      </c>
      <c r="G11" s="10" t="n">
        <v>6</v>
      </c>
      <c r="H11" s="10" t="n">
        <v>23</v>
      </c>
      <c r="I11" s="10" t="n">
        <v>7</v>
      </c>
      <c r="J11" s="10" t="n">
        <v>18</v>
      </c>
      <c r="K11" s="10" t="n">
        <v>24</v>
      </c>
      <c r="L11" s="10" t="n">
        <v>4</v>
      </c>
      <c r="M11" s="10" t="n">
        <v>7</v>
      </c>
      <c r="N11" s="10" t="n">
        <v>9</v>
      </c>
      <c r="O11" s="10" t="n">
        <v>16</v>
      </c>
      <c r="P11" s="10" t="n">
        <v>2</v>
      </c>
      <c r="Q11" s="10" t="n">
        <v>12</v>
      </c>
    </row>
    <row r="12" customFormat="false" ht="15.75" hidden="false" customHeight="false" outlineLevel="0" collapsed="false">
      <c r="A12" s="10" t="s">
        <v>456</v>
      </c>
      <c r="B12" s="10" t="s">
        <v>457</v>
      </c>
      <c r="C12" s="10" t="n">
        <v>144</v>
      </c>
      <c r="D12" s="10" t="n">
        <v>82</v>
      </c>
      <c r="E12" s="10" t="n">
        <v>46</v>
      </c>
      <c r="F12" s="10" t="n">
        <v>61</v>
      </c>
      <c r="G12" s="10" t="n">
        <v>28</v>
      </c>
      <c r="H12" s="10" t="n">
        <v>81</v>
      </c>
      <c r="I12" s="10" t="n">
        <v>23</v>
      </c>
      <c r="J12" s="10" t="n">
        <v>56</v>
      </c>
      <c r="K12" s="10" t="n">
        <v>34</v>
      </c>
      <c r="L12" s="10" t="n">
        <v>7</v>
      </c>
      <c r="M12" s="10" t="n">
        <v>21</v>
      </c>
      <c r="N12" s="10" t="n">
        <v>14</v>
      </c>
      <c r="O12" s="10" t="n">
        <v>29</v>
      </c>
      <c r="P12" s="10" t="n">
        <v>15</v>
      </c>
      <c r="Q12" s="10" t="n">
        <v>13</v>
      </c>
    </row>
    <row r="13" customFormat="false" ht="18.75" hidden="false" customHeight="false" outlineLevel="0" collapsed="false">
      <c r="A13" s="10" t="s">
        <v>458</v>
      </c>
      <c r="B13" s="10" t="s">
        <v>459</v>
      </c>
      <c r="C13" s="10" t="n">
        <v>4</v>
      </c>
      <c r="D13" s="10" t="n">
        <v>1</v>
      </c>
      <c r="E13" s="10" t="n">
        <v>0</v>
      </c>
      <c r="F13" s="10" t="n">
        <v>0</v>
      </c>
      <c r="G13" s="10" t="n">
        <v>1</v>
      </c>
      <c r="H13" s="10" t="n">
        <v>0</v>
      </c>
      <c r="I13" s="10" t="n">
        <v>1</v>
      </c>
      <c r="J13" s="10" t="n">
        <v>1</v>
      </c>
      <c r="K13" s="10" t="n">
        <v>2</v>
      </c>
      <c r="L13" s="10" t="n">
        <v>0</v>
      </c>
      <c r="M13" s="10" t="n">
        <v>0</v>
      </c>
      <c r="N13" s="10" t="n">
        <v>0</v>
      </c>
      <c r="O13" s="10" t="n">
        <v>1</v>
      </c>
      <c r="P13" s="10" t="n">
        <v>0</v>
      </c>
      <c r="Q13" s="10" t="n">
        <v>0</v>
      </c>
    </row>
    <row r="14" customFormat="false" ht="15.75" hidden="false" customHeight="false" outlineLevel="0" collapsed="false">
      <c r="A14" s="10" t="s">
        <v>460</v>
      </c>
      <c r="B14" s="10" t="s">
        <v>461</v>
      </c>
      <c r="C14" s="10" t="n">
        <v>7</v>
      </c>
      <c r="D14" s="10" t="n">
        <v>10</v>
      </c>
      <c r="E14" s="10" t="n">
        <v>3</v>
      </c>
      <c r="F14" s="10" t="n">
        <v>9</v>
      </c>
      <c r="G14" s="10" t="n">
        <v>5</v>
      </c>
      <c r="H14" s="10" t="n">
        <v>4</v>
      </c>
      <c r="I14" s="10" t="n">
        <v>2</v>
      </c>
      <c r="J14" s="10" t="n">
        <v>10</v>
      </c>
      <c r="K14" s="10" t="n">
        <v>5</v>
      </c>
      <c r="L14" s="10" t="n">
        <v>4</v>
      </c>
      <c r="M14" s="10" t="n">
        <v>3</v>
      </c>
      <c r="N14" s="10" t="n">
        <v>3</v>
      </c>
      <c r="O14" s="10" t="n">
        <v>8</v>
      </c>
      <c r="P14" s="10" t="n">
        <v>1</v>
      </c>
      <c r="Q14" s="10" t="n">
        <v>1</v>
      </c>
    </row>
    <row r="15" customFormat="false" ht="15.75" hidden="false" customHeight="false" outlineLevel="0" collapsed="false">
      <c r="A15" s="10" t="s">
        <v>462</v>
      </c>
      <c r="B15" s="10" t="s">
        <v>463</v>
      </c>
      <c r="C15" s="10" t="n">
        <v>4</v>
      </c>
      <c r="D15" s="10" t="n">
        <v>2</v>
      </c>
      <c r="E15" s="10" t="n">
        <v>1</v>
      </c>
      <c r="F15" s="10" t="n">
        <v>3</v>
      </c>
      <c r="G15" s="10" t="n">
        <v>1</v>
      </c>
      <c r="H15" s="10" t="n">
        <v>3</v>
      </c>
      <c r="I15" s="10" t="n">
        <v>0</v>
      </c>
      <c r="J15" s="10" t="n">
        <v>1</v>
      </c>
      <c r="K15" s="10" t="n">
        <v>0</v>
      </c>
      <c r="L15" s="10" t="n">
        <v>0</v>
      </c>
      <c r="M15" s="10" t="n">
        <v>1</v>
      </c>
      <c r="N15" s="10" t="n">
        <v>1</v>
      </c>
      <c r="O15" s="10" t="n">
        <v>1</v>
      </c>
      <c r="P15" s="10" t="n">
        <v>0</v>
      </c>
      <c r="Q15" s="10" t="n">
        <v>0</v>
      </c>
    </row>
    <row r="16" customFormat="false" ht="15.75" hidden="false" customHeight="false" outlineLevel="0" collapsed="false">
      <c r="A16" s="10" t="s">
        <v>464</v>
      </c>
      <c r="B16" s="10" t="s">
        <v>465</v>
      </c>
      <c r="C16" s="10" t="n">
        <v>0</v>
      </c>
      <c r="D16" s="10" t="n">
        <v>0</v>
      </c>
      <c r="E16" s="10" t="n">
        <v>0</v>
      </c>
      <c r="F16" s="10" t="n">
        <v>0</v>
      </c>
      <c r="G16" s="10" t="n">
        <v>0</v>
      </c>
      <c r="H16" s="10" t="n">
        <v>1</v>
      </c>
      <c r="I16" s="10" t="n">
        <v>0</v>
      </c>
      <c r="J16" s="10" t="n">
        <v>0</v>
      </c>
      <c r="K16" s="10" t="n">
        <v>0</v>
      </c>
      <c r="L16" s="10" t="n">
        <v>0</v>
      </c>
      <c r="M16" s="10" t="n">
        <v>0</v>
      </c>
      <c r="N16" s="10" t="n">
        <v>1</v>
      </c>
      <c r="O16" s="10" t="n">
        <v>0</v>
      </c>
      <c r="P16" s="10" t="n">
        <v>0</v>
      </c>
      <c r="Q16" s="10" t="n">
        <v>0</v>
      </c>
    </row>
    <row r="17" customFormat="false" ht="15.75" hidden="false" customHeight="false" outlineLevel="0" collapsed="false">
      <c r="A17" s="10" t="s">
        <v>466</v>
      </c>
      <c r="B17" s="10" t="s">
        <v>467</v>
      </c>
      <c r="C17" s="10" t="n">
        <v>1</v>
      </c>
      <c r="D17" s="10" t="n">
        <v>1</v>
      </c>
      <c r="E17" s="10" t="n">
        <v>1</v>
      </c>
      <c r="F17" s="10" t="n">
        <v>0</v>
      </c>
      <c r="G17" s="10" t="n">
        <v>2</v>
      </c>
      <c r="H17" s="10" t="n">
        <v>1</v>
      </c>
      <c r="I17" s="10" t="n">
        <v>1</v>
      </c>
      <c r="J17" s="10" t="n">
        <v>3</v>
      </c>
      <c r="K17" s="10" t="n">
        <v>1</v>
      </c>
      <c r="L17" s="10" t="n">
        <v>1</v>
      </c>
      <c r="M17" s="10" t="n">
        <v>1</v>
      </c>
      <c r="N17" s="10" t="n">
        <v>1</v>
      </c>
      <c r="O17" s="10" t="n">
        <v>3</v>
      </c>
      <c r="P17" s="10" t="n">
        <v>1</v>
      </c>
      <c r="Q17" s="10" t="n">
        <v>1</v>
      </c>
    </row>
    <row r="18" customFormat="false" ht="15.75" hidden="false" customHeight="false" outlineLevel="0" collapsed="false">
      <c r="A18" s="10" t="s">
        <v>468</v>
      </c>
      <c r="B18" s="10" t="s">
        <v>469</v>
      </c>
      <c r="C18" s="10" t="n">
        <v>1</v>
      </c>
      <c r="D18" s="10" t="n">
        <v>1</v>
      </c>
      <c r="E18" s="10" t="n">
        <v>1</v>
      </c>
      <c r="F18" s="10" t="n">
        <v>1</v>
      </c>
      <c r="G18" s="10" t="n">
        <v>1</v>
      </c>
      <c r="H18" s="10" t="n">
        <v>1</v>
      </c>
      <c r="I18" s="10" t="n">
        <v>1</v>
      </c>
      <c r="J18" s="10" t="n">
        <v>1</v>
      </c>
      <c r="K18" s="10" t="n">
        <v>1</v>
      </c>
      <c r="L18" s="10" t="n">
        <v>1</v>
      </c>
      <c r="M18" s="10" t="n">
        <v>1</v>
      </c>
      <c r="N18" s="10" t="n">
        <v>1</v>
      </c>
      <c r="O18" s="10" t="n">
        <v>1</v>
      </c>
      <c r="P18" s="10" t="n">
        <v>1</v>
      </c>
      <c r="Q18" s="10" t="n">
        <v>1</v>
      </c>
    </row>
    <row r="19" customFormat="false" ht="15.75" hidden="false" customHeight="false" outlineLevel="0" collapsed="false">
      <c r="A19" s="10" t="s">
        <v>470</v>
      </c>
      <c r="B19" s="10" t="s">
        <v>471</v>
      </c>
      <c r="C19" s="10" t="n">
        <v>1</v>
      </c>
      <c r="D19" s="10" t="n">
        <v>1</v>
      </c>
      <c r="E19" s="10" t="n">
        <v>1</v>
      </c>
      <c r="F19" s="10" t="n">
        <v>1</v>
      </c>
      <c r="G19" s="10" t="n">
        <v>0</v>
      </c>
      <c r="H19" s="10" t="n">
        <v>1</v>
      </c>
      <c r="I19" s="10" t="n">
        <v>1</v>
      </c>
      <c r="J19" s="10" t="n">
        <v>1</v>
      </c>
      <c r="K19" s="10" t="n">
        <v>1</v>
      </c>
      <c r="L19" s="10" t="n">
        <v>0</v>
      </c>
      <c r="M19" s="10" t="n">
        <v>1</v>
      </c>
      <c r="N19" s="10" t="n">
        <v>3</v>
      </c>
      <c r="O19" s="10" t="n">
        <v>0</v>
      </c>
      <c r="P19" s="10" t="n">
        <v>1</v>
      </c>
      <c r="Q19" s="10" t="n">
        <v>1</v>
      </c>
    </row>
    <row r="20" customFormat="false" ht="15.75" hidden="false" customHeight="false" outlineLevel="0" collapsed="false">
      <c r="A20" s="10" t="s">
        <v>472</v>
      </c>
      <c r="B20" s="10" t="s">
        <v>473</v>
      </c>
      <c r="C20" s="10" t="n">
        <v>2</v>
      </c>
      <c r="D20" s="10" t="n">
        <v>1</v>
      </c>
      <c r="E20" s="10" t="n">
        <v>0</v>
      </c>
      <c r="F20" s="10" t="n">
        <v>0</v>
      </c>
      <c r="G20" s="10" t="n">
        <v>0</v>
      </c>
      <c r="H20" s="10" t="n">
        <v>1</v>
      </c>
      <c r="I20" s="10" t="n">
        <v>0</v>
      </c>
      <c r="J20" s="10" t="n">
        <v>0</v>
      </c>
      <c r="K20" s="10" t="n">
        <v>1</v>
      </c>
      <c r="L20" s="10" t="n">
        <v>0</v>
      </c>
      <c r="M20" s="10" t="n">
        <v>0</v>
      </c>
      <c r="N20" s="10" t="n">
        <v>0</v>
      </c>
      <c r="O20" s="10" t="n">
        <v>0</v>
      </c>
      <c r="P20" s="10" t="n">
        <v>0</v>
      </c>
      <c r="Q20" s="10" t="n">
        <v>3</v>
      </c>
    </row>
    <row r="21" customFormat="false" ht="15.75" hidden="false" customHeight="false" outlineLevel="0" collapsed="false">
      <c r="A21" s="10" t="s">
        <v>474</v>
      </c>
      <c r="B21" s="10" t="s">
        <v>475</v>
      </c>
      <c r="C21" s="10" t="n">
        <v>2</v>
      </c>
      <c r="D21" s="10" t="n">
        <v>3</v>
      </c>
      <c r="E21" s="10" t="n">
        <v>2</v>
      </c>
      <c r="F21" s="10" t="n">
        <v>1</v>
      </c>
      <c r="G21" s="10" t="n">
        <v>3</v>
      </c>
      <c r="H21" s="10" t="n">
        <v>2</v>
      </c>
      <c r="I21" s="10" t="n">
        <v>2</v>
      </c>
      <c r="J21" s="10" t="n">
        <v>1</v>
      </c>
      <c r="K21" s="10" t="n">
        <v>2</v>
      </c>
      <c r="L21" s="10" t="n">
        <v>0</v>
      </c>
      <c r="M21" s="10" t="n">
        <v>2</v>
      </c>
      <c r="N21" s="10" t="n">
        <v>1</v>
      </c>
      <c r="O21" s="10" t="n">
        <v>2</v>
      </c>
      <c r="P21" s="10" t="n">
        <v>2</v>
      </c>
      <c r="Q21" s="10" t="n">
        <v>1</v>
      </c>
    </row>
    <row r="22" customFormat="false" ht="15.75" hidden="false" customHeight="false" outlineLevel="0" collapsed="false">
      <c r="A22" s="10" t="s">
        <v>476</v>
      </c>
      <c r="B22" s="10" t="s">
        <v>477</v>
      </c>
      <c r="C22" s="10" t="n">
        <v>2</v>
      </c>
      <c r="D22" s="10" t="n">
        <v>1</v>
      </c>
      <c r="E22" s="10" t="n">
        <v>0</v>
      </c>
      <c r="F22" s="10" t="n">
        <v>0</v>
      </c>
      <c r="G22" s="10" t="n">
        <v>1</v>
      </c>
      <c r="H22" s="10" t="n">
        <v>2</v>
      </c>
      <c r="I22" s="10" t="n">
        <v>0</v>
      </c>
      <c r="J22" s="10" t="n">
        <v>2</v>
      </c>
      <c r="K22" s="10" t="n">
        <v>0</v>
      </c>
      <c r="L22" s="10" t="n">
        <v>1</v>
      </c>
      <c r="M22" s="10" t="n">
        <v>1</v>
      </c>
      <c r="N22" s="10" t="n">
        <v>1</v>
      </c>
      <c r="O22" s="10" t="n">
        <v>0</v>
      </c>
      <c r="P22" s="10" t="n">
        <v>1</v>
      </c>
      <c r="Q22" s="10" t="n">
        <v>0</v>
      </c>
    </row>
    <row r="23" customFormat="false" ht="15.75" hidden="false" customHeight="false" outlineLevel="0" collapsed="false">
      <c r="A23" s="10" t="s">
        <v>478</v>
      </c>
      <c r="B23" s="10" t="s">
        <v>479</v>
      </c>
      <c r="C23" s="10" t="n">
        <v>14</v>
      </c>
      <c r="D23" s="10" t="n">
        <v>8</v>
      </c>
      <c r="E23" s="10" t="n">
        <v>4</v>
      </c>
      <c r="F23" s="10" t="n">
        <v>3</v>
      </c>
      <c r="G23" s="10" t="n">
        <v>3</v>
      </c>
      <c r="H23" s="10" t="n">
        <v>8</v>
      </c>
      <c r="I23" s="10" t="n">
        <v>6</v>
      </c>
      <c r="J23" s="10" t="n">
        <v>6</v>
      </c>
      <c r="K23" s="10" t="n">
        <v>4</v>
      </c>
      <c r="L23" s="10" t="n">
        <v>2</v>
      </c>
      <c r="M23" s="10" t="n">
        <v>3</v>
      </c>
      <c r="N23" s="10" t="n">
        <v>14</v>
      </c>
      <c r="O23" s="10" t="n">
        <v>6</v>
      </c>
      <c r="P23" s="10" t="n">
        <v>3</v>
      </c>
      <c r="Q23" s="10" t="n">
        <v>4</v>
      </c>
    </row>
    <row r="24" customFormat="false" ht="15.75" hidden="false" customHeight="false" outlineLevel="0" collapsed="false">
      <c r="A24" s="10" t="s">
        <v>480</v>
      </c>
      <c r="B24" s="10" t="s">
        <v>481</v>
      </c>
      <c r="C24" s="10" t="n">
        <v>1</v>
      </c>
      <c r="D24" s="10" t="n">
        <v>0</v>
      </c>
      <c r="E24" s="10" t="n">
        <v>0</v>
      </c>
      <c r="F24" s="10" t="n">
        <v>1</v>
      </c>
      <c r="G24" s="10" t="n">
        <v>0</v>
      </c>
      <c r="H24" s="10" t="n">
        <v>0</v>
      </c>
      <c r="I24" s="10" t="n">
        <v>0</v>
      </c>
      <c r="J24" s="10" t="n">
        <v>1</v>
      </c>
      <c r="K24" s="10" t="n">
        <v>0</v>
      </c>
      <c r="L24" s="10" t="n">
        <v>0</v>
      </c>
      <c r="M24" s="10" t="n">
        <v>0</v>
      </c>
      <c r="N24" s="10" t="n">
        <v>0</v>
      </c>
      <c r="O24" s="10" t="n">
        <v>0</v>
      </c>
      <c r="P24" s="10" t="n">
        <v>0</v>
      </c>
      <c r="Q24" s="10" t="n">
        <v>1</v>
      </c>
    </row>
    <row r="25" customFormat="false" ht="15.75" hidden="false" customHeight="false" outlineLevel="0" collapsed="false">
      <c r="A25" s="10" t="s">
        <v>482</v>
      </c>
      <c r="B25" s="10" t="s">
        <v>483</v>
      </c>
      <c r="C25" s="10" t="n">
        <v>11</v>
      </c>
      <c r="D25" s="10" t="n">
        <v>7</v>
      </c>
      <c r="E25" s="10" t="n">
        <v>5</v>
      </c>
      <c r="F25" s="10" t="n">
        <v>3</v>
      </c>
      <c r="G25" s="10" t="n">
        <v>4</v>
      </c>
      <c r="H25" s="10" t="n">
        <v>8</v>
      </c>
      <c r="I25" s="10" t="n">
        <v>3</v>
      </c>
      <c r="J25" s="10" t="n">
        <v>6</v>
      </c>
      <c r="K25" s="10" t="n">
        <v>4</v>
      </c>
      <c r="L25" s="10" t="n">
        <v>0</v>
      </c>
      <c r="M25" s="10" t="n">
        <v>2</v>
      </c>
      <c r="N25" s="10" t="n">
        <v>1</v>
      </c>
      <c r="O25" s="10" t="n">
        <v>5</v>
      </c>
      <c r="P25" s="10" t="n">
        <v>1</v>
      </c>
      <c r="Q25" s="10" t="n">
        <v>1</v>
      </c>
    </row>
    <row r="26" customFormat="false" ht="15.75" hidden="false" customHeight="false" outlineLevel="0" collapsed="false">
      <c r="A26" s="10" t="s">
        <v>484</v>
      </c>
      <c r="B26" s="10" t="s">
        <v>485</v>
      </c>
      <c r="C26" s="10" t="n">
        <v>1</v>
      </c>
      <c r="D26" s="10" t="n">
        <v>0</v>
      </c>
      <c r="E26" s="10" t="n">
        <v>0</v>
      </c>
      <c r="F26" s="10" t="n">
        <v>0</v>
      </c>
      <c r="G26" s="10" t="n">
        <v>0</v>
      </c>
      <c r="H26" s="10" t="n">
        <v>0</v>
      </c>
      <c r="I26" s="10" t="n">
        <v>0</v>
      </c>
      <c r="J26" s="10" t="n">
        <v>0</v>
      </c>
      <c r="K26" s="10" t="n">
        <v>0</v>
      </c>
      <c r="L26" s="10" t="n">
        <v>0</v>
      </c>
      <c r="M26" s="10" t="n">
        <v>0</v>
      </c>
      <c r="N26" s="10" t="n">
        <v>0</v>
      </c>
      <c r="O26" s="10" t="n">
        <v>0</v>
      </c>
      <c r="P26" s="10" t="n">
        <v>0</v>
      </c>
      <c r="Q26" s="10" t="n">
        <v>0</v>
      </c>
    </row>
    <row r="27" customFormat="false" ht="15.75" hidden="false" customHeight="false" outlineLevel="0" collapsed="false">
      <c r="A27" s="64" t="s">
        <v>486</v>
      </c>
      <c r="B27" s="64"/>
      <c r="C27" s="64" t="n">
        <f aca="false">SUM(C3:C26)</f>
        <v>545</v>
      </c>
      <c r="D27" s="64" t="n">
        <f aca="false">SUM(D3:D26)</f>
        <v>340</v>
      </c>
      <c r="E27" s="64" t="n">
        <f aca="false">SUM(E3:E26)</f>
        <v>209</v>
      </c>
      <c r="F27" s="64" t="n">
        <f aca="false">SUM(F3:F26)</f>
        <v>239</v>
      </c>
      <c r="G27" s="64" t="n">
        <f aca="false">SUM(G3:G26)</f>
        <v>177</v>
      </c>
      <c r="H27" s="64" t="n">
        <f aca="false">SUM(H3:H26)</f>
        <v>332</v>
      </c>
      <c r="I27" s="64" t="n">
        <f aca="false">SUM(I3:I26)</f>
        <v>127</v>
      </c>
      <c r="J27" s="64" t="n">
        <f aca="false">SUM(J3:J26)</f>
        <v>294</v>
      </c>
      <c r="K27" s="64" t="n">
        <f aca="false">SUM(K3:K26)</f>
        <v>207</v>
      </c>
      <c r="L27" s="64" t="n">
        <f aca="false">SUM(L3:L26)</f>
        <v>62</v>
      </c>
      <c r="M27" s="65" t="n">
        <f aca="false">SUM(M3:M26)</f>
        <v>111</v>
      </c>
      <c r="N27" s="64" t="n">
        <f aca="false">SUM(N3:N26)</f>
        <v>108</v>
      </c>
      <c r="O27" s="64" t="n">
        <f aca="false">SUM(O3:O26)</f>
        <v>218</v>
      </c>
      <c r="P27" s="64" t="n">
        <f aca="false">SUM(P3:P26)</f>
        <v>75</v>
      </c>
      <c r="Q27" s="64" t="n">
        <f aca="false">SUM(Q3:Q26)</f>
        <v>100</v>
      </c>
    </row>
    <row r="31" customFormat="false" ht="14.25" hidden="false" customHeight="false" outlineLevel="0" collapsed="false">
      <c r="M31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8.74609375" defaultRowHeight="14.25" zeroHeight="false" outlineLevelRow="0" outlineLevelCol="0"/>
  <cols>
    <col collapsed="false" customWidth="true" hidden="false" outlineLevel="0" max="1" min="1" style="0" width="15.24"/>
    <col collapsed="false" customWidth="true" hidden="false" outlineLevel="0" max="4" min="4" style="0" width="12.75"/>
    <col collapsed="false" customWidth="true" hidden="false" outlineLevel="0" max="5" min="5" style="0" width="12.5"/>
    <col collapsed="false" customWidth="true" hidden="false" outlineLevel="0" max="6" min="6" style="0" width="8.99"/>
    <col collapsed="false" customWidth="true" hidden="false" outlineLevel="0" max="9" min="9" style="0" width="13.87"/>
    <col collapsed="false" customWidth="true" hidden="false" outlineLevel="0" max="10" min="10" style="0" width="12.75"/>
  </cols>
  <sheetData>
    <row r="1" customFormat="false" ht="15.75" hidden="false" customHeight="false" outlineLevel="0" collapsed="false">
      <c r="A1" s="18" t="s">
        <v>487</v>
      </c>
      <c r="B1" s="40"/>
      <c r="C1" s="40"/>
      <c r="D1" s="40"/>
      <c r="E1" s="40"/>
      <c r="F1" s="40"/>
      <c r="G1" s="40"/>
      <c r="H1" s="40"/>
      <c r="I1" s="40"/>
      <c r="J1" s="40"/>
      <c r="K1" s="40"/>
    </row>
    <row r="2" customFormat="false" ht="15.75" hidden="false" customHeight="false" outlineLevel="0" collapsed="false">
      <c r="A2" s="19" t="s">
        <v>488</v>
      </c>
      <c r="B2" s="19" t="s">
        <v>489</v>
      </c>
      <c r="C2" s="19" t="s">
        <v>490</v>
      </c>
      <c r="D2" s="19" t="s">
        <v>491</v>
      </c>
      <c r="E2" s="19" t="s">
        <v>492</v>
      </c>
      <c r="F2" s="19" t="s">
        <v>493</v>
      </c>
      <c r="G2" s="19" t="s">
        <v>494</v>
      </c>
      <c r="H2" s="19" t="s">
        <v>495</v>
      </c>
      <c r="I2" s="19" t="s">
        <v>496</v>
      </c>
      <c r="J2" s="19" t="s">
        <v>497</v>
      </c>
      <c r="K2" s="19" t="s">
        <v>486</v>
      </c>
    </row>
    <row r="3" customFormat="false" ht="15.75" hidden="false" customHeight="false" outlineLevel="0" collapsed="false">
      <c r="A3" s="66" t="s">
        <v>498</v>
      </c>
      <c r="B3" s="67" t="n">
        <v>12</v>
      </c>
      <c r="C3" s="68" t="n">
        <v>28</v>
      </c>
      <c r="D3" s="67" t="n">
        <v>1</v>
      </c>
      <c r="E3" s="67" t="n">
        <v>5</v>
      </c>
      <c r="F3" s="68" t="n">
        <v>16</v>
      </c>
      <c r="G3" s="68" t="n">
        <v>11</v>
      </c>
      <c r="H3" s="68" t="n">
        <v>1</v>
      </c>
      <c r="I3" s="69" t="n">
        <v>0</v>
      </c>
      <c r="J3" s="69" t="n">
        <v>0</v>
      </c>
      <c r="K3" s="70" t="n">
        <f aca="false">SUM(B3:J3)</f>
        <v>74</v>
      </c>
    </row>
    <row r="4" customFormat="false" ht="15.75" hidden="false" customHeight="false" outlineLevel="0" collapsed="false">
      <c r="A4" s="71" t="s">
        <v>146</v>
      </c>
      <c r="B4" s="68" t="n">
        <v>10</v>
      </c>
      <c r="C4" s="68" t="n">
        <v>32</v>
      </c>
      <c r="D4" s="68" t="n">
        <v>1</v>
      </c>
      <c r="E4" s="68" t="n">
        <v>6</v>
      </c>
      <c r="F4" s="68" t="n">
        <v>7</v>
      </c>
      <c r="G4" s="68" t="n">
        <v>5</v>
      </c>
      <c r="H4" s="68" t="n">
        <v>0</v>
      </c>
      <c r="I4" s="68" t="n">
        <v>0</v>
      </c>
      <c r="J4" s="68" t="n">
        <v>0</v>
      </c>
      <c r="K4" s="70" t="n">
        <f aca="false">SUM(B4:J4)</f>
        <v>61</v>
      </c>
    </row>
    <row r="5" customFormat="false" ht="15.75" hidden="false" customHeight="false" outlineLevel="0" collapsed="false">
      <c r="A5" s="66" t="s">
        <v>499</v>
      </c>
      <c r="B5" s="68" t="n">
        <v>13</v>
      </c>
      <c r="C5" s="68" t="n">
        <v>22</v>
      </c>
      <c r="D5" s="68" t="n">
        <v>1</v>
      </c>
      <c r="E5" s="68" t="n">
        <v>7</v>
      </c>
      <c r="F5" s="68" t="n">
        <v>4</v>
      </c>
      <c r="G5" s="69" t="n">
        <v>8</v>
      </c>
      <c r="H5" s="69" t="n">
        <v>0</v>
      </c>
      <c r="I5" s="69" t="n">
        <v>0</v>
      </c>
      <c r="J5" s="69" t="n">
        <v>0</v>
      </c>
      <c r="K5" s="70" t="n">
        <f aca="false">SUM(B5:J5)</f>
        <v>55</v>
      </c>
    </row>
    <row r="6" customFormat="false" ht="15.75" hidden="false" customHeight="false" outlineLevel="0" collapsed="false">
      <c r="A6" s="72" t="s">
        <v>500</v>
      </c>
      <c r="B6" s="69" t="n">
        <v>12</v>
      </c>
      <c r="C6" s="69" t="n">
        <v>11</v>
      </c>
      <c r="D6" s="69" t="n">
        <v>1</v>
      </c>
      <c r="E6" s="69" t="n">
        <v>3</v>
      </c>
      <c r="F6" s="69" t="n">
        <v>12</v>
      </c>
      <c r="G6" s="69" t="n">
        <v>10</v>
      </c>
      <c r="H6" s="69" t="n">
        <v>1</v>
      </c>
      <c r="I6" s="69" t="n">
        <v>0</v>
      </c>
      <c r="J6" s="69" t="n">
        <v>0</v>
      </c>
      <c r="K6" s="70" t="n">
        <f aca="false">SUM(B6:J6)</f>
        <v>50</v>
      </c>
    </row>
    <row r="7" customFormat="false" ht="15.75" hidden="false" customHeight="false" outlineLevel="0" collapsed="false">
      <c r="A7" s="72" t="s">
        <v>501</v>
      </c>
      <c r="B7" s="68" t="n">
        <v>12</v>
      </c>
      <c r="C7" s="68" t="n">
        <v>11</v>
      </c>
      <c r="D7" s="68" t="n">
        <v>2</v>
      </c>
      <c r="E7" s="68" t="n">
        <v>4</v>
      </c>
      <c r="F7" s="68" t="n">
        <v>10</v>
      </c>
      <c r="G7" s="68" t="n">
        <v>11</v>
      </c>
      <c r="H7" s="68" t="n">
        <v>1</v>
      </c>
      <c r="I7" s="68" t="n">
        <v>0</v>
      </c>
      <c r="J7" s="68" t="n">
        <v>0</v>
      </c>
      <c r="K7" s="70" t="n">
        <f aca="false">SUM(B7:J7)</f>
        <v>51</v>
      </c>
    </row>
    <row r="8" customFormat="false" ht="15.75" hidden="false" customHeight="false" outlineLevel="0" collapsed="false">
      <c r="A8" s="66" t="s">
        <v>437</v>
      </c>
      <c r="B8" s="68" t="n">
        <v>9</v>
      </c>
      <c r="C8" s="68" t="n">
        <v>9</v>
      </c>
      <c r="D8" s="68" t="n">
        <v>2</v>
      </c>
      <c r="E8" s="68" t="n">
        <v>4</v>
      </c>
      <c r="F8" s="68" t="n">
        <v>8</v>
      </c>
      <c r="G8" s="68" t="n">
        <v>9</v>
      </c>
      <c r="H8" s="68" t="n">
        <v>1</v>
      </c>
      <c r="I8" s="68" t="n">
        <v>0</v>
      </c>
      <c r="J8" s="68" t="n">
        <v>1</v>
      </c>
      <c r="K8" s="70" t="n">
        <f aca="false">SUM(B8:J8)</f>
        <v>43</v>
      </c>
    </row>
    <row r="9" customFormat="false" ht="15.75" hidden="false" customHeight="false" outlineLevel="0" collapsed="false">
      <c r="A9" s="66" t="s">
        <v>151</v>
      </c>
      <c r="B9" s="69" t="n">
        <v>5</v>
      </c>
      <c r="C9" s="69" t="n">
        <v>10</v>
      </c>
      <c r="D9" s="69" t="n">
        <v>1</v>
      </c>
      <c r="E9" s="69" t="n">
        <v>2</v>
      </c>
      <c r="F9" s="69" t="n">
        <v>8</v>
      </c>
      <c r="G9" s="69" t="n">
        <v>14</v>
      </c>
      <c r="H9" s="69" t="n">
        <v>0</v>
      </c>
      <c r="I9" s="69" t="n">
        <v>1</v>
      </c>
      <c r="J9" s="69" t="n">
        <v>0</v>
      </c>
      <c r="K9" s="73" t="n">
        <f aca="false">SUM(B9:J9)</f>
        <v>41</v>
      </c>
    </row>
    <row r="10" customFormat="false" ht="15.75" hidden="false" customHeight="false" outlineLevel="0" collapsed="false">
      <c r="A10" s="66" t="s">
        <v>502</v>
      </c>
      <c r="B10" s="69" t="n">
        <v>6</v>
      </c>
      <c r="C10" s="69" t="n">
        <v>13</v>
      </c>
      <c r="D10" s="69" t="n">
        <v>0</v>
      </c>
      <c r="E10" s="69" t="n">
        <v>1</v>
      </c>
      <c r="F10" s="69" t="n">
        <v>7</v>
      </c>
      <c r="G10" s="69" t="n">
        <v>9</v>
      </c>
      <c r="H10" s="69" t="n">
        <v>1</v>
      </c>
      <c r="I10" s="69" t="n">
        <v>0</v>
      </c>
      <c r="J10" s="69" t="n">
        <v>0</v>
      </c>
      <c r="K10" s="70" t="n">
        <f aca="false">SUM(B10:J10)</f>
        <v>37</v>
      </c>
    </row>
    <row r="11" customFormat="false" ht="15.75" hidden="false" customHeight="false" outlineLevel="0" collapsed="false">
      <c r="A11" s="66" t="s">
        <v>503</v>
      </c>
      <c r="B11" s="68" t="n">
        <v>4</v>
      </c>
      <c r="C11" s="68" t="n">
        <v>17</v>
      </c>
      <c r="D11" s="68" t="n">
        <v>0</v>
      </c>
      <c r="E11" s="68" t="n">
        <v>1</v>
      </c>
      <c r="F11" s="68" t="n">
        <v>8</v>
      </c>
      <c r="G11" s="69" t="n">
        <v>6</v>
      </c>
      <c r="H11" s="69" t="n">
        <v>0</v>
      </c>
      <c r="I11" s="69" t="n">
        <v>0</v>
      </c>
      <c r="J11" s="69" t="n">
        <v>0</v>
      </c>
      <c r="K11" s="70" t="n">
        <f aca="false">SUM(B11:J11)</f>
        <v>36</v>
      </c>
    </row>
    <row r="12" customFormat="false" ht="15.75" hidden="false" customHeight="false" outlineLevel="0" collapsed="false">
      <c r="A12" s="71" t="s">
        <v>148</v>
      </c>
      <c r="B12" s="68" t="n">
        <v>6</v>
      </c>
      <c r="C12" s="68" t="n">
        <v>9</v>
      </c>
      <c r="D12" s="68" t="n">
        <v>0</v>
      </c>
      <c r="E12" s="68" t="n">
        <v>4</v>
      </c>
      <c r="F12" s="68" t="n">
        <v>5</v>
      </c>
      <c r="G12" s="68" t="n">
        <v>6</v>
      </c>
      <c r="H12" s="68" t="n">
        <v>1</v>
      </c>
      <c r="I12" s="68" t="n">
        <v>0</v>
      </c>
      <c r="J12" s="68" t="n">
        <v>0</v>
      </c>
      <c r="K12" s="70" t="n">
        <f aca="false">SUM(B12:J12)</f>
        <v>31</v>
      </c>
    </row>
    <row r="13" customFormat="false" ht="15.75" hidden="false" customHeight="false" outlineLevel="0" collapsed="false">
      <c r="A13" s="66" t="s">
        <v>59</v>
      </c>
      <c r="B13" s="68" t="n">
        <v>3</v>
      </c>
      <c r="C13" s="68" t="n">
        <v>7</v>
      </c>
      <c r="D13" s="68" t="n">
        <v>0</v>
      </c>
      <c r="E13" s="68" t="n">
        <v>2</v>
      </c>
      <c r="F13" s="68" t="n">
        <v>9</v>
      </c>
      <c r="G13" s="69" t="n">
        <v>4</v>
      </c>
      <c r="H13" s="69" t="n">
        <v>1</v>
      </c>
      <c r="I13" s="69" t="n">
        <v>0</v>
      </c>
      <c r="J13" s="69" t="n">
        <v>0</v>
      </c>
      <c r="K13" s="70" t="n">
        <f aca="false">SUM(B13:J13)</f>
        <v>26</v>
      </c>
    </row>
    <row r="14" customFormat="false" ht="15.75" hidden="false" customHeight="false" outlineLevel="0" collapsed="false">
      <c r="A14" s="72" t="s">
        <v>149</v>
      </c>
      <c r="B14" s="69" t="n">
        <v>5</v>
      </c>
      <c r="C14" s="69" t="n">
        <v>9</v>
      </c>
      <c r="D14" s="69" t="n">
        <v>0</v>
      </c>
      <c r="E14" s="69" t="n">
        <v>1</v>
      </c>
      <c r="F14" s="69" t="n">
        <v>8</v>
      </c>
      <c r="G14" s="69" t="n">
        <v>3</v>
      </c>
      <c r="H14" s="69" t="n">
        <v>1</v>
      </c>
      <c r="I14" s="69" t="n">
        <v>0</v>
      </c>
      <c r="J14" s="69" t="n">
        <v>0</v>
      </c>
      <c r="K14" s="70" t="n">
        <f aca="false">SUM(B14:J14)</f>
        <v>27</v>
      </c>
    </row>
    <row r="15" customFormat="false" ht="15.75" hidden="false" customHeight="false" outlineLevel="0" collapsed="false">
      <c r="A15" s="66" t="s">
        <v>66</v>
      </c>
      <c r="B15" s="68" t="n">
        <v>12</v>
      </c>
      <c r="C15" s="68" t="n">
        <v>3</v>
      </c>
      <c r="D15" s="68" t="n">
        <v>0</v>
      </c>
      <c r="E15" s="68" t="n">
        <v>0</v>
      </c>
      <c r="F15" s="68" t="n">
        <v>4</v>
      </c>
      <c r="G15" s="68" t="n">
        <v>0</v>
      </c>
      <c r="H15" s="68" t="n">
        <v>1</v>
      </c>
      <c r="I15" s="68" t="n">
        <v>0</v>
      </c>
      <c r="J15" s="68" t="n">
        <v>1</v>
      </c>
      <c r="K15" s="70" t="n">
        <f aca="false">SUM(B15:J15)</f>
        <v>21</v>
      </c>
    </row>
    <row r="16" customFormat="false" ht="15.75" hidden="false" customHeight="false" outlineLevel="0" collapsed="false">
      <c r="A16" s="66" t="s">
        <v>154</v>
      </c>
      <c r="B16" s="68" t="n">
        <v>7</v>
      </c>
      <c r="C16" s="68" t="n">
        <v>3</v>
      </c>
      <c r="D16" s="68" t="n">
        <v>0</v>
      </c>
      <c r="E16" s="68" t="n">
        <v>1</v>
      </c>
      <c r="F16" s="68" t="n">
        <v>6</v>
      </c>
      <c r="G16" s="69" t="n">
        <v>2</v>
      </c>
      <c r="H16" s="69" t="n">
        <v>0</v>
      </c>
      <c r="I16" s="68" t="n">
        <v>1</v>
      </c>
      <c r="J16" s="69" t="n">
        <v>0</v>
      </c>
      <c r="K16" s="70" t="n">
        <f aca="false">SUM(B16:J16)</f>
        <v>20</v>
      </c>
    </row>
    <row r="17" customFormat="false" ht="15.75" hidden="false" customHeight="false" outlineLevel="0" collapsed="false">
      <c r="A17" s="66" t="s">
        <v>504</v>
      </c>
      <c r="B17" s="68" t="n">
        <v>4</v>
      </c>
      <c r="C17" s="68" t="n">
        <v>8</v>
      </c>
      <c r="D17" s="68" t="n">
        <v>0</v>
      </c>
      <c r="E17" s="68" t="n">
        <v>0</v>
      </c>
      <c r="F17" s="68" t="n">
        <v>3</v>
      </c>
      <c r="G17" s="69" t="n">
        <v>3</v>
      </c>
      <c r="H17" s="69" t="n">
        <v>1</v>
      </c>
      <c r="I17" s="69" t="n">
        <v>0</v>
      </c>
      <c r="J17" s="69" t="n">
        <v>0</v>
      </c>
      <c r="K17" s="70" t="n">
        <f aca="false">SUM(B17:J17)</f>
        <v>19</v>
      </c>
    </row>
    <row r="18" customFormat="false" ht="15.75" hidden="false" customHeight="false" outlineLevel="0" collapsed="false">
      <c r="A18" s="66" t="s">
        <v>152</v>
      </c>
      <c r="B18" s="69" t="n">
        <v>2</v>
      </c>
      <c r="C18" s="69" t="n">
        <v>2</v>
      </c>
      <c r="D18" s="69" t="n">
        <v>0</v>
      </c>
      <c r="E18" s="69" t="n">
        <v>0</v>
      </c>
      <c r="F18" s="69" t="n">
        <v>2</v>
      </c>
      <c r="G18" s="69" t="n">
        <v>1</v>
      </c>
      <c r="H18" s="69" t="n">
        <v>0</v>
      </c>
      <c r="I18" s="69" t="n">
        <v>0</v>
      </c>
      <c r="J18" s="69" t="n">
        <v>0</v>
      </c>
      <c r="K18" s="73" t="n">
        <f aca="false">SUM(B18:J18)</f>
        <v>7</v>
      </c>
    </row>
    <row r="19" customFormat="false" ht="15.75" hidden="false" customHeight="false" outlineLevel="0" collapsed="false">
      <c r="A19" s="66" t="s">
        <v>505</v>
      </c>
      <c r="B19" s="68" t="n">
        <v>3</v>
      </c>
      <c r="C19" s="68" t="n">
        <v>0</v>
      </c>
      <c r="D19" s="68" t="n">
        <v>0</v>
      </c>
      <c r="E19" s="68" t="n">
        <v>0</v>
      </c>
      <c r="F19" s="68" t="n">
        <v>2</v>
      </c>
      <c r="G19" s="68" t="n">
        <v>0</v>
      </c>
      <c r="H19" s="68" t="n">
        <v>1</v>
      </c>
      <c r="I19" s="68" t="n">
        <v>0</v>
      </c>
      <c r="J19" s="68" t="n">
        <v>0</v>
      </c>
      <c r="K19" s="70" t="n">
        <v>6</v>
      </c>
    </row>
    <row r="20" customFormat="false" ht="15.75" hidden="false" customHeight="false" outlineLevel="0" collapsed="false">
      <c r="A20" s="74" t="s">
        <v>506</v>
      </c>
      <c r="B20" s="75" t="n">
        <v>1</v>
      </c>
      <c r="C20" s="75" t="n">
        <v>0</v>
      </c>
      <c r="D20" s="75" t="n">
        <v>0</v>
      </c>
      <c r="E20" s="75" t="n">
        <v>0</v>
      </c>
      <c r="F20" s="75" t="n">
        <v>0</v>
      </c>
      <c r="G20" s="75" t="n">
        <v>0</v>
      </c>
      <c r="H20" s="75" t="n">
        <v>0</v>
      </c>
      <c r="I20" s="75" t="n">
        <v>0</v>
      </c>
      <c r="J20" s="75" t="n">
        <v>0</v>
      </c>
      <c r="K20" s="76" t="n">
        <v>1</v>
      </c>
    </row>
    <row r="21" customFormat="false" ht="15.75" hidden="false" customHeight="false" outlineLevel="0" collapsed="false">
      <c r="A21" s="77" t="s">
        <v>507</v>
      </c>
    </row>
    <row r="22" customFormat="false" ht="15.75" hidden="false" customHeight="false" outlineLevel="0" collapsed="false">
      <c r="A22" s="78" t="s">
        <v>5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6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O2" activeCellId="0" sqref="O2"/>
    </sheetView>
  </sheetViews>
  <sheetFormatPr defaultColWidth="10.99609375" defaultRowHeight="15.75" zeroHeight="false" outlineLevelRow="0" outlineLevelCol="0"/>
  <cols>
    <col collapsed="false" customWidth="false" hidden="false" outlineLevel="0" max="1" min="1" style="79" width="10.99"/>
    <col collapsed="false" customWidth="true" hidden="false" outlineLevel="0" max="2" min="2" style="41" width="6.99"/>
    <col collapsed="false" customWidth="true" hidden="false" outlineLevel="0" max="3" min="3" style="41" width="15.99"/>
    <col collapsed="false" customWidth="false" hidden="false" outlineLevel="0" max="4" min="4" style="41" width="10.99"/>
    <col collapsed="false" customWidth="true" hidden="false" outlineLevel="0" max="5" min="5" style="41" width="13.74"/>
    <col collapsed="false" customWidth="true" hidden="false" outlineLevel="0" max="6" min="6" style="41" width="13.24"/>
    <col collapsed="false" customWidth="true" hidden="false" outlineLevel="0" max="7" min="7" style="41" width="10.12"/>
    <col collapsed="false" customWidth="false" hidden="false" outlineLevel="0" max="8" min="8" style="41" width="10.99"/>
    <col collapsed="false" customWidth="true" hidden="false" outlineLevel="0" max="9" min="9" style="41" width="11.62"/>
    <col collapsed="false" customWidth="true" hidden="false" outlineLevel="0" max="10" min="10" style="41" width="13.49"/>
    <col collapsed="false" customWidth="false" hidden="false" outlineLevel="0" max="11" min="11" style="41" width="10.99"/>
    <col collapsed="false" customWidth="true" hidden="false" outlineLevel="0" max="12" min="12" style="41" width="15.87"/>
    <col collapsed="false" customWidth="false" hidden="false" outlineLevel="0" max="14" min="13" style="41" width="10.99"/>
    <col collapsed="false" customWidth="true" hidden="false" outlineLevel="0" max="15" min="15" style="41" width="10.24"/>
    <col collapsed="false" customWidth="false" hidden="false" outlineLevel="0" max="257" min="16" style="41" width="10.99"/>
  </cols>
  <sheetData>
    <row r="1" customFormat="false" ht="15.75" hidden="false" customHeight="false" outlineLevel="0" collapsed="false">
      <c r="A1" s="80" t="s">
        <v>509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</row>
    <row r="2" customFormat="false" ht="15.75" hidden="false" customHeight="false" outlineLevel="0" collapsed="false">
      <c r="A2" s="82" t="s">
        <v>510</v>
      </c>
      <c r="B2" s="83" t="s">
        <v>56</v>
      </c>
      <c r="C2" s="83" t="s">
        <v>437</v>
      </c>
      <c r="D2" s="83" t="s">
        <v>58</v>
      </c>
      <c r="E2" s="83" t="s">
        <v>59</v>
      </c>
      <c r="F2" s="83" t="s">
        <v>60</v>
      </c>
      <c r="G2" s="83" t="s">
        <v>61</v>
      </c>
      <c r="H2" s="83" t="s">
        <v>148</v>
      </c>
      <c r="I2" s="83" t="s">
        <v>511</v>
      </c>
      <c r="J2" s="83" t="s">
        <v>146</v>
      </c>
      <c r="K2" s="83" t="s">
        <v>153</v>
      </c>
      <c r="L2" s="83" t="s">
        <v>152</v>
      </c>
      <c r="M2" s="83" t="s">
        <v>150</v>
      </c>
      <c r="N2" s="83" t="s">
        <v>145</v>
      </c>
      <c r="O2" s="83" t="s">
        <v>154</v>
      </c>
    </row>
    <row r="3" customFormat="false" ht="15.75" hidden="false" customHeight="false" outlineLevel="0" collapsed="false">
      <c r="A3" s="84" t="s">
        <v>512</v>
      </c>
      <c r="B3" s="85" t="n">
        <v>5</v>
      </c>
      <c r="C3" s="85" t="n">
        <v>5</v>
      </c>
      <c r="D3" s="85" t="n">
        <v>3</v>
      </c>
      <c r="E3" s="85" t="n">
        <v>2</v>
      </c>
      <c r="F3" s="85" t="n">
        <v>1</v>
      </c>
      <c r="G3" s="85" t="n">
        <v>1</v>
      </c>
      <c r="H3" s="85" t="n">
        <v>3</v>
      </c>
      <c r="I3" s="85" t="n">
        <v>2</v>
      </c>
      <c r="J3" s="85" t="n">
        <v>3</v>
      </c>
      <c r="K3" s="85" t="n">
        <v>1</v>
      </c>
      <c r="L3" s="85" t="n">
        <v>1</v>
      </c>
      <c r="M3" s="85" t="n">
        <v>4</v>
      </c>
      <c r="N3" s="85" t="n">
        <v>1</v>
      </c>
      <c r="O3" s="85" t="n">
        <v>1</v>
      </c>
    </row>
    <row r="4" customFormat="false" ht="15.75" hidden="false" customHeight="false" outlineLevel="0" collapsed="false">
      <c r="A4" s="84" t="s">
        <v>513</v>
      </c>
      <c r="B4" s="85" t="n">
        <v>4</v>
      </c>
      <c r="C4" s="85" t="n">
        <v>2</v>
      </c>
      <c r="D4" s="85" t="n">
        <v>6</v>
      </c>
      <c r="E4" s="85" t="n">
        <v>1</v>
      </c>
      <c r="F4" s="85" t="n">
        <v>11</v>
      </c>
      <c r="G4" s="85" t="n">
        <v>1</v>
      </c>
      <c r="H4" s="85" t="n">
        <v>5</v>
      </c>
      <c r="I4" s="85" t="n">
        <v>2</v>
      </c>
      <c r="J4" s="85" t="n">
        <v>4</v>
      </c>
      <c r="K4" s="85" t="n">
        <v>0</v>
      </c>
      <c r="L4" s="85" t="n">
        <v>2</v>
      </c>
      <c r="M4" s="85" t="n">
        <v>7</v>
      </c>
      <c r="N4" s="85" t="n">
        <v>3</v>
      </c>
      <c r="O4" s="85" t="n">
        <v>2</v>
      </c>
    </row>
    <row r="5" customFormat="false" ht="15.75" hidden="false" customHeight="false" outlineLevel="0" collapsed="false">
      <c r="A5" s="84" t="s">
        <v>514</v>
      </c>
      <c r="B5" s="85" t="n">
        <v>6</v>
      </c>
      <c r="C5" s="85" t="n">
        <v>5</v>
      </c>
      <c r="D5" s="85" t="n">
        <v>1</v>
      </c>
      <c r="E5" s="85" t="n">
        <v>1</v>
      </c>
      <c r="F5" s="85" t="n">
        <v>1</v>
      </c>
      <c r="G5" s="85" t="n">
        <v>2</v>
      </c>
      <c r="H5" s="85" t="n">
        <v>1</v>
      </c>
      <c r="I5" s="85" t="n">
        <v>1</v>
      </c>
      <c r="J5" s="85" t="n">
        <v>2</v>
      </c>
      <c r="K5" s="85" t="n">
        <v>0</v>
      </c>
      <c r="L5" s="85" t="n">
        <v>0</v>
      </c>
      <c r="M5" s="85" t="n">
        <v>2</v>
      </c>
      <c r="N5" s="85" t="n">
        <v>3</v>
      </c>
      <c r="O5" s="85" t="n">
        <v>2</v>
      </c>
    </row>
    <row r="6" customFormat="false" ht="15.75" hidden="false" customHeight="false" outlineLevel="0" collapsed="false">
      <c r="A6" s="84" t="s">
        <v>515</v>
      </c>
      <c r="B6" s="85" t="n">
        <v>8</v>
      </c>
      <c r="C6" s="85" t="n">
        <v>2</v>
      </c>
      <c r="D6" s="85" t="n">
        <v>5</v>
      </c>
      <c r="E6" s="85" t="n">
        <v>0</v>
      </c>
      <c r="F6" s="85" t="n">
        <v>1</v>
      </c>
      <c r="G6" s="85" t="n">
        <v>1</v>
      </c>
      <c r="H6" s="85" t="n">
        <v>0</v>
      </c>
      <c r="I6" s="85" t="n">
        <v>0</v>
      </c>
      <c r="J6" s="85" t="n">
        <v>4</v>
      </c>
      <c r="K6" s="85" t="n">
        <v>0</v>
      </c>
      <c r="L6" s="85" t="n">
        <v>0</v>
      </c>
      <c r="M6" s="85" t="n">
        <v>0</v>
      </c>
      <c r="N6" s="85" t="n">
        <v>0</v>
      </c>
      <c r="O6" s="85" t="n">
        <v>0</v>
      </c>
    </row>
    <row r="7" customFormat="false" ht="15.75" hidden="false" customHeight="false" outlineLevel="0" collapsed="false">
      <c r="A7" s="84" t="s">
        <v>516</v>
      </c>
      <c r="B7" s="85" t="n">
        <v>1</v>
      </c>
      <c r="C7" s="85" t="n">
        <v>1</v>
      </c>
      <c r="D7" s="85" t="n">
        <v>0</v>
      </c>
      <c r="E7" s="85" t="n">
        <v>0</v>
      </c>
      <c r="F7" s="85" t="n">
        <v>1</v>
      </c>
      <c r="G7" s="85" t="n">
        <v>1</v>
      </c>
      <c r="H7" s="85" t="n">
        <v>0</v>
      </c>
      <c r="I7" s="85" t="n">
        <v>0</v>
      </c>
      <c r="J7" s="85" t="n">
        <v>0</v>
      </c>
      <c r="K7" s="85" t="n">
        <v>0</v>
      </c>
      <c r="L7" s="85" t="n">
        <v>0</v>
      </c>
      <c r="M7" s="85" t="n">
        <v>0</v>
      </c>
      <c r="N7" s="85" t="n">
        <v>0</v>
      </c>
      <c r="O7" s="85" t="n">
        <v>1</v>
      </c>
    </row>
    <row r="8" customFormat="false" ht="15.75" hidden="false" customHeight="false" outlineLevel="0" collapsed="false">
      <c r="A8" s="84" t="s">
        <v>517</v>
      </c>
      <c r="B8" s="85" t="n">
        <v>0</v>
      </c>
      <c r="C8" s="85" t="n">
        <v>0</v>
      </c>
      <c r="D8" s="85" t="n">
        <v>0</v>
      </c>
      <c r="E8" s="85" t="n">
        <v>0</v>
      </c>
      <c r="F8" s="85" t="n">
        <v>0</v>
      </c>
      <c r="G8" s="85" t="n">
        <v>0</v>
      </c>
      <c r="H8" s="85" t="n">
        <v>0</v>
      </c>
      <c r="I8" s="85" t="n">
        <v>1</v>
      </c>
      <c r="J8" s="85" t="n">
        <v>1</v>
      </c>
      <c r="K8" s="85" t="n">
        <v>1</v>
      </c>
      <c r="L8" s="85" t="n">
        <v>0</v>
      </c>
      <c r="M8" s="85" t="n">
        <v>0</v>
      </c>
      <c r="N8" s="85" t="n">
        <v>0</v>
      </c>
      <c r="O8" s="85" t="n">
        <v>0</v>
      </c>
    </row>
    <row r="9" customFormat="false" ht="15.75" hidden="false" customHeight="false" outlineLevel="0" collapsed="false">
      <c r="A9" s="84" t="s">
        <v>518</v>
      </c>
      <c r="B9" s="85" t="n">
        <v>8</v>
      </c>
      <c r="C9" s="85" t="n">
        <v>2</v>
      </c>
      <c r="D9" s="85" t="n">
        <v>1</v>
      </c>
      <c r="E9" s="85" t="n">
        <v>1</v>
      </c>
      <c r="F9" s="85" t="n">
        <v>2</v>
      </c>
      <c r="G9" s="85" t="n">
        <v>0</v>
      </c>
      <c r="H9" s="85" t="n">
        <v>4</v>
      </c>
      <c r="I9" s="85" t="n">
        <v>0</v>
      </c>
      <c r="J9" s="85" t="n">
        <v>1</v>
      </c>
      <c r="K9" s="85" t="n">
        <v>0</v>
      </c>
      <c r="L9" s="85" t="n">
        <v>1</v>
      </c>
      <c r="M9" s="85" t="n">
        <v>0</v>
      </c>
      <c r="N9" s="85" t="n">
        <v>0</v>
      </c>
      <c r="O9" s="85" t="n">
        <v>0</v>
      </c>
    </row>
    <row r="10" customFormat="false" ht="15.75" hidden="false" customHeight="false" outlineLevel="0" collapsed="false">
      <c r="A10" s="86" t="s">
        <v>519</v>
      </c>
      <c r="B10" s="87" t="n">
        <v>15</v>
      </c>
      <c r="C10" s="87" t="n">
        <v>10</v>
      </c>
      <c r="D10" s="87" t="n">
        <v>4</v>
      </c>
      <c r="E10" s="87" t="n">
        <v>2</v>
      </c>
      <c r="F10" s="87" t="n">
        <v>7</v>
      </c>
      <c r="G10" s="87" t="n">
        <v>3</v>
      </c>
      <c r="H10" s="87" t="n">
        <v>2</v>
      </c>
      <c r="I10" s="87" t="n">
        <v>1</v>
      </c>
      <c r="J10" s="87" t="n">
        <v>5</v>
      </c>
      <c r="K10" s="87" t="n">
        <v>0</v>
      </c>
      <c r="L10" s="87" t="n">
        <v>2</v>
      </c>
      <c r="M10" s="87" t="n">
        <v>3</v>
      </c>
      <c r="N10" s="87" t="n">
        <v>0</v>
      </c>
      <c r="O10" s="87" t="n">
        <v>4</v>
      </c>
    </row>
    <row r="11" customFormat="false" ht="15.75" hidden="false" customHeight="false" outlineLevel="0" collapsed="false">
      <c r="A11" s="86" t="s">
        <v>520</v>
      </c>
      <c r="B11" s="87" t="n">
        <v>15</v>
      </c>
      <c r="C11" s="87" t="n">
        <v>3</v>
      </c>
      <c r="D11" s="87" t="n">
        <v>2</v>
      </c>
      <c r="E11" s="87" t="n">
        <v>3</v>
      </c>
      <c r="F11" s="87" t="n">
        <v>4</v>
      </c>
      <c r="G11" s="87" t="n">
        <v>0</v>
      </c>
      <c r="H11" s="87" t="n">
        <v>1</v>
      </c>
      <c r="I11" s="87" t="n">
        <v>1</v>
      </c>
      <c r="J11" s="87" t="n">
        <v>3</v>
      </c>
      <c r="K11" s="87" t="n">
        <v>0</v>
      </c>
      <c r="L11" s="87" t="n">
        <v>0</v>
      </c>
      <c r="M11" s="87" t="n">
        <v>0</v>
      </c>
      <c r="N11" s="87" t="n">
        <v>0</v>
      </c>
      <c r="O11" s="87" t="n">
        <v>0</v>
      </c>
    </row>
    <row r="12" customFormat="false" ht="15.75" hidden="false" customHeight="false" outlineLevel="0" collapsed="false">
      <c r="A12" s="8" t="s">
        <v>521</v>
      </c>
      <c r="B12" s="68" t="n">
        <v>2</v>
      </c>
      <c r="C12" s="68" t="n">
        <v>2</v>
      </c>
      <c r="D12" s="68" t="n">
        <v>1</v>
      </c>
      <c r="E12" s="68" t="n">
        <v>2</v>
      </c>
      <c r="F12" s="68" t="n">
        <v>2</v>
      </c>
      <c r="G12" s="68" t="n">
        <v>1</v>
      </c>
      <c r="H12" s="68" t="n">
        <v>2</v>
      </c>
      <c r="I12" s="68" t="n">
        <v>1</v>
      </c>
      <c r="J12" s="68" t="n">
        <v>2</v>
      </c>
      <c r="K12" s="68" t="n">
        <v>1</v>
      </c>
      <c r="L12" s="68" t="n">
        <v>1</v>
      </c>
      <c r="M12" s="68" t="n">
        <v>1</v>
      </c>
      <c r="N12" s="68" t="n">
        <v>1</v>
      </c>
      <c r="O12" s="68" t="n">
        <v>2</v>
      </c>
    </row>
    <row r="13" customFormat="false" ht="15.75" hidden="false" customHeight="false" outlineLevel="0" collapsed="false">
      <c r="A13" s="8" t="s">
        <v>522</v>
      </c>
      <c r="B13" s="68" t="n">
        <v>6</v>
      </c>
      <c r="C13" s="68" t="n">
        <v>2</v>
      </c>
      <c r="D13" s="68" t="n">
        <v>1</v>
      </c>
      <c r="E13" s="68" t="n">
        <v>0</v>
      </c>
      <c r="F13" s="68" t="n">
        <v>1</v>
      </c>
      <c r="G13" s="68" t="n">
        <v>0</v>
      </c>
      <c r="H13" s="68" t="n">
        <v>0</v>
      </c>
      <c r="I13" s="68" t="n">
        <v>0</v>
      </c>
      <c r="J13" s="68" t="n">
        <v>3</v>
      </c>
      <c r="K13" s="68" t="n">
        <v>0</v>
      </c>
      <c r="L13" s="68" t="n">
        <v>0</v>
      </c>
      <c r="M13" s="68" t="n">
        <v>1</v>
      </c>
      <c r="N13" s="68" t="n">
        <v>0</v>
      </c>
      <c r="O13" s="68" t="n">
        <v>0</v>
      </c>
    </row>
    <row r="14" customFormat="false" ht="15.75" hidden="false" customHeight="false" outlineLevel="0" collapsed="false">
      <c r="A14" s="8" t="s">
        <v>523</v>
      </c>
      <c r="B14" s="68" t="n">
        <v>0</v>
      </c>
      <c r="C14" s="68" t="n">
        <v>0</v>
      </c>
      <c r="D14" s="68" t="n">
        <v>0</v>
      </c>
      <c r="E14" s="68" t="n">
        <v>0</v>
      </c>
      <c r="F14" s="68" t="n">
        <v>0</v>
      </c>
      <c r="G14" s="68" t="n">
        <v>0</v>
      </c>
      <c r="H14" s="68" t="n">
        <v>0</v>
      </c>
      <c r="I14" s="68" t="n">
        <v>0</v>
      </c>
      <c r="J14" s="68" t="n">
        <v>0</v>
      </c>
      <c r="K14" s="68" t="n">
        <v>0</v>
      </c>
      <c r="L14" s="68" t="n">
        <v>0</v>
      </c>
      <c r="M14" s="68" t="n">
        <v>8</v>
      </c>
      <c r="N14" s="68" t="n">
        <v>3</v>
      </c>
      <c r="O14" s="68" t="n">
        <v>0</v>
      </c>
    </row>
    <row r="15" customFormat="false" ht="15.75" hidden="false" customHeight="false" outlineLevel="0" collapsed="false">
      <c r="A15" s="84" t="s">
        <v>524</v>
      </c>
      <c r="B15" s="85" t="n">
        <v>1</v>
      </c>
      <c r="C15" s="85" t="n">
        <v>3</v>
      </c>
      <c r="D15" s="85" t="n">
        <v>0</v>
      </c>
      <c r="E15" s="85" t="n">
        <v>1</v>
      </c>
      <c r="F15" s="85" t="n">
        <v>0</v>
      </c>
      <c r="G15" s="85" t="n">
        <v>0</v>
      </c>
      <c r="H15" s="85" t="n">
        <v>3</v>
      </c>
      <c r="I15" s="85" t="n">
        <v>1</v>
      </c>
      <c r="J15" s="85" t="n">
        <v>2</v>
      </c>
      <c r="K15" s="85" t="n">
        <v>0</v>
      </c>
      <c r="L15" s="68" t="n">
        <v>0</v>
      </c>
      <c r="M15" s="68" t="n">
        <v>0</v>
      </c>
      <c r="N15" s="68" t="n">
        <v>9</v>
      </c>
      <c r="O15" s="68" t="n">
        <v>0</v>
      </c>
    </row>
    <row r="16" customFormat="false" ht="15.75" hidden="false" customHeight="false" outlineLevel="0" collapsed="false">
      <c r="A16" s="86" t="s">
        <v>525</v>
      </c>
      <c r="B16" s="87" t="n">
        <v>56</v>
      </c>
      <c r="C16" s="87" t="n">
        <v>10</v>
      </c>
      <c r="D16" s="87" t="n">
        <v>28</v>
      </c>
      <c r="E16" s="87" t="n">
        <v>6</v>
      </c>
      <c r="F16" s="87" t="n">
        <v>20</v>
      </c>
      <c r="G16" s="87" t="n">
        <v>2</v>
      </c>
      <c r="H16" s="87" t="n">
        <v>12</v>
      </c>
      <c r="I16" s="87" t="n">
        <v>9</v>
      </c>
      <c r="J16" s="87" t="n">
        <v>24</v>
      </c>
      <c r="K16" s="87" t="n">
        <v>0</v>
      </c>
      <c r="L16" s="88" t="n">
        <v>3</v>
      </c>
      <c r="M16" s="88" t="n">
        <v>1</v>
      </c>
      <c r="N16" s="88" t="n">
        <v>0</v>
      </c>
      <c r="O16" s="88" t="n">
        <v>5</v>
      </c>
    </row>
    <row r="17" customFormat="false" ht="15.75" hidden="false" customHeight="false" outlineLevel="0" collapsed="false">
      <c r="A17" s="84" t="s">
        <v>526</v>
      </c>
      <c r="B17" s="85" t="n">
        <v>0</v>
      </c>
      <c r="C17" s="85" t="n">
        <v>0</v>
      </c>
      <c r="D17" s="85" t="n">
        <v>0</v>
      </c>
      <c r="E17" s="85" t="n">
        <v>0</v>
      </c>
      <c r="F17" s="85" t="n">
        <v>0</v>
      </c>
      <c r="G17" s="85" t="n">
        <v>0</v>
      </c>
      <c r="H17" s="85" t="n">
        <v>0</v>
      </c>
      <c r="I17" s="85" t="n">
        <v>0</v>
      </c>
      <c r="J17" s="85" t="n">
        <v>0</v>
      </c>
      <c r="K17" s="85" t="n">
        <v>0</v>
      </c>
      <c r="L17" s="68" t="n">
        <v>0</v>
      </c>
      <c r="M17" s="68" t="n">
        <v>9</v>
      </c>
      <c r="N17" s="68" t="n">
        <v>2</v>
      </c>
      <c r="O17" s="68" t="n">
        <v>0</v>
      </c>
    </row>
    <row r="18" customFormat="false" ht="15.75" hidden="false" customHeight="false" outlineLevel="0" collapsed="false">
      <c r="A18" s="86" t="s">
        <v>527</v>
      </c>
      <c r="B18" s="87" t="n">
        <v>2</v>
      </c>
      <c r="C18" s="87" t="n">
        <v>1</v>
      </c>
      <c r="D18" s="87" t="n">
        <v>1</v>
      </c>
      <c r="E18" s="87" t="n">
        <v>0</v>
      </c>
      <c r="F18" s="87" t="n">
        <v>1</v>
      </c>
      <c r="G18" s="87" t="n">
        <v>0</v>
      </c>
      <c r="H18" s="87" t="n">
        <v>0</v>
      </c>
      <c r="I18" s="87" t="n">
        <v>0</v>
      </c>
      <c r="J18" s="87" t="n">
        <v>0</v>
      </c>
      <c r="K18" s="87" t="n">
        <v>0</v>
      </c>
      <c r="L18" s="88" t="n">
        <v>1</v>
      </c>
      <c r="M18" s="88" t="n">
        <v>1</v>
      </c>
      <c r="N18" s="88" t="n">
        <v>0</v>
      </c>
      <c r="O18" s="88" t="n">
        <v>0</v>
      </c>
    </row>
    <row r="19" customFormat="false" ht="15.75" hidden="false" customHeight="false" outlineLevel="0" collapsed="false">
      <c r="A19" s="84" t="s">
        <v>528</v>
      </c>
      <c r="B19" s="85" t="n">
        <v>11</v>
      </c>
      <c r="C19" s="85" t="n">
        <v>5</v>
      </c>
      <c r="D19" s="85" t="n">
        <v>15</v>
      </c>
      <c r="E19" s="85" t="n">
        <v>5</v>
      </c>
      <c r="F19" s="85" t="n">
        <v>0</v>
      </c>
      <c r="G19" s="85" t="n">
        <v>1</v>
      </c>
      <c r="H19" s="85" t="n">
        <v>0</v>
      </c>
      <c r="I19" s="85" t="n">
        <v>3</v>
      </c>
      <c r="J19" s="85" t="n">
        <v>9</v>
      </c>
      <c r="K19" s="85" t="n">
        <v>0</v>
      </c>
      <c r="L19" s="68" t="n">
        <v>0</v>
      </c>
      <c r="M19" s="68" t="n">
        <v>0</v>
      </c>
      <c r="N19" s="68" t="n">
        <v>0</v>
      </c>
      <c r="O19" s="68" t="n">
        <v>1</v>
      </c>
    </row>
    <row r="20" customFormat="false" ht="15.75" hidden="false" customHeight="false" outlineLevel="0" collapsed="false">
      <c r="A20" s="84" t="s">
        <v>529</v>
      </c>
      <c r="B20" s="85" t="n">
        <v>0</v>
      </c>
      <c r="C20" s="85" t="n">
        <v>0</v>
      </c>
      <c r="D20" s="85" t="n">
        <v>0</v>
      </c>
      <c r="E20" s="85" t="n">
        <v>0</v>
      </c>
      <c r="F20" s="85" t="n">
        <v>0</v>
      </c>
      <c r="G20" s="85" t="n">
        <v>0</v>
      </c>
      <c r="H20" s="85" t="n">
        <v>0</v>
      </c>
      <c r="I20" s="85" t="n">
        <v>0</v>
      </c>
      <c r="J20" s="85" t="n">
        <v>1</v>
      </c>
      <c r="K20" s="85" t="n">
        <v>0</v>
      </c>
      <c r="L20" s="68" t="n">
        <v>0</v>
      </c>
      <c r="M20" s="68" t="n">
        <v>0</v>
      </c>
      <c r="N20" s="68" t="n">
        <v>0</v>
      </c>
      <c r="O20" s="68" t="n">
        <v>0</v>
      </c>
    </row>
    <row r="21" customFormat="false" ht="15.75" hidden="false" customHeight="false" outlineLevel="0" collapsed="false">
      <c r="A21" s="84" t="s">
        <v>530</v>
      </c>
      <c r="B21" s="85" t="n">
        <v>0</v>
      </c>
      <c r="C21" s="85" t="n">
        <v>0</v>
      </c>
      <c r="D21" s="85" t="n">
        <v>0</v>
      </c>
      <c r="E21" s="85" t="n">
        <v>0</v>
      </c>
      <c r="F21" s="85" t="n">
        <v>0</v>
      </c>
      <c r="G21" s="85" t="n">
        <v>0</v>
      </c>
      <c r="H21" s="85" t="n">
        <v>0</v>
      </c>
      <c r="I21" s="85" t="n">
        <v>0</v>
      </c>
      <c r="J21" s="85" t="n">
        <v>1</v>
      </c>
      <c r="K21" s="85" t="n">
        <v>0</v>
      </c>
      <c r="L21" s="68" t="n">
        <v>0</v>
      </c>
      <c r="M21" s="68" t="n">
        <v>12</v>
      </c>
      <c r="N21" s="68" t="n">
        <v>31</v>
      </c>
      <c r="O21" s="68" t="n">
        <v>0</v>
      </c>
    </row>
    <row r="22" customFormat="false" ht="15.75" hidden="false" customHeight="false" outlineLevel="0" collapsed="false">
      <c r="A22" s="86" t="s">
        <v>531</v>
      </c>
      <c r="B22" s="87" t="n">
        <v>5</v>
      </c>
      <c r="C22" s="87" t="n">
        <v>0</v>
      </c>
      <c r="D22" s="87" t="n">
        <v>3</v>
      </c>
      <c r="E22" s="87" t="n">
        <v>1</v>
      </c>
      <c r="F22" s="87" t="n">
        <v>4</v>
      </c>
      <c r="G22" s="87" t="n">
        <v>1</v>
      </c>
      <c r="H22" s="87" t="n">
        <v>4</v>
      </c>
      <c r="I22" s="87" t="n">
        <v>3</v>
      </c>
      <c r="J22" s="87" t="n">
        <v>2</v>
      </c>
      <c r="K22" s="87" t="n">
        <v>0</v>
      </c>
      <c r="L22" s="88" t="n">
        <v>4</v>
      </c>
      <c r="M22" s="88" t="n">
        <v>0</v>
      </c>
      <c r="N22" s="88" t="n">
        <v>0</v>
      </c>
      <c r="O22" s="88" t="n">
        <v>1</v>
      </c>
    </row>
    <row r="23" customFormat="false" ht="15.75" hidden="false" customHeight="false" outlineLevel="0" collapsed="false">
      <c r="A23" s="84" t="s">
        <v>532</v>
      </c>
      <c r="B23" s="85" t="n">
        <v>6</v>
      </c>
      <c r="C23" s="85" t="n">
        <v>2</v>
      </c>
      <c r="D23" s="85" t="n">
        <v>2</v>
      </c>
      <c r="E23" s="85" t="n">
        <v>2</v>
      </c>
      <c r="F23" s="85" t="n">
        <v>1</v>
      </c>
      <c r="G23" s="85" t="n">
        <v>0</v>
      </c>
      <c r="H23" s="85" t="n">
        <v>1</v>
      </c>
      <c r="I23" s="85" t="n">
        <v>2</v>
      </c>
      <c r="J23" s="85" t="n">
        <v>3</v>
      </c>
      <c r="K23" s="85" t="n">
        <v>0</v>
      </c>
      <c r="L23" s="68" t="n">
        <v>0</v>
      </c>
      <c r="M23" s="68" t="n">
        <v>0</v>
      </c>
      <c r="N23" s="68" t="n">
        <v>0</v>
      </c>
      <c r="O23" s="68" t="n">
        <v>1</v>
      </c>
    </row>
    <row r="24" customFormat="false" ht="15.75" hidden="false" customHeight="false" outlineLevel="0" collapsed="false">
      <c r="A24" s="84" t="s">
        <v>533</v>
      </c>
      <c r="B24" s="85" t="n">
        <v>5</v>
      </c>
      <c r="C24" s="85" t="n">
        <v>7</v>
      </c>
      <c r="D24" s="85" t="n">
        <v>5</v>
      </c>
      <c r="E24" s="85" t="n">
        <v>5</v>
      </c>
      <c r="F24" s="85" t="n">
        <v>5</v>
      </c>
      <c r="G24" s="85" t="n">
        <v>5</v>
      </c>
      <c r="H24" s="85" t="n">
        <v>6</v>
      </c>
      <c r="I24" s="85" t="n">
        <v>3</v>
      </c>
      <c r="J24" s="85" t="n">
        <v>7</v>
      </c>
      <c r="K24" s="85" t="n">
        <v>2</v>
      </c>
      <c r="L24" s="68" t="n">
        <v>3</v>
      </c>
      <c r="M24" s="68" t="n">
        <v>4</v>
      </c>
      <c r="N24" s="68" t="n">
        <v>6</v>
      </c>
      <c r="O24" s="68" t="n">
        <v>3</v>
      </c>
    </row>
    <row r="25" customFormat="false" ht="15.75" hidden="false" customHeight="false" outlineLevel="0" collapsed="false">
      <c r="A25" s="84" t="s">
        <v>534</v>
      </c>
      <c r="B25" s="85" t="n">
        <v>0</v>
      </c>
      <c r="C25" s="85" t="n">
        <v>1</v>
      </c>
      <c r="D25" s="85" t="n">
        <v>0</v>
      </c>
      <c r="E25" s="85" t="n">
        <v>0</v>
      </c>
      <c r="F25" s="85" t="n">
        <v>0</v>
      </c>
      <c r="G25" s="85" t="n">
        <v>0</v>
      </c>
      <c r="H25" s="85" t="n">
        <v>0</v>
      </c>
      <c r="I25" s="85" t="n">
        <v>0</v>
      </c>
      <c r="J25" s="85" t="n">
        <v>0</v>
      </c>
      <c r="K25" s="85" t="n">
        <v>0</v>
      </c>
      <c r="L25" s="68" t="n">
        <v>0</v>
      </c>
      <c r="M25" s="68" t="n">
        <v>0</v>
      </c>
      <c r="N25" s="68" t="n">
        <v>0</v>
      </c>
      <c r="O25" s="68" t="n">
        <v>0</v>
      </c>
    </row>
    <row r="26" customFormat="false" ht="15.75" hidden="false" customHeight="false" outlineLevel="0" collapsed="false">
      <c r="A26" s="84" t="s">
        <v>535</v>
      </c>
      <c r="B26" s="85" t="n">
        <v>1</v>
      </c>
      <c r="C26" s="85" t="n">
        <v>0</v>
      </c>
      <c r="D26" s="85" t="n">
        <v>0</v>
      </c>
      <c r="E26" s="85" t="n">
        <v>0</v>
      </c>
      <c r="F26" s="85" t="n">
        <v>0</v>
      </c>
      <c r="G26" s="85" t="n">
        <v>1</v>
      </c>
      <c r="H26" s="85" t="n">
        <v>0</v>
      </c>
      <c r="I26" s="85" t="n">
        <v>0</v>
      </c>
      <c r="J26" s="85" t="n">
        <v>0</v>
      </c>
      <c r="K26" s="85" t="n">
        <v>0</v>
      </c>
      <c r="L26" s="68" t="n">
        <v>0</v>
      </c>
      <c r="M26" s="68" t="n">
        <v>0</v>
      </c>
      <c r="N26" s="68" t="n">
        <v>0</v>
      </c>
      <c r="O26" s="68" t="n">
        <v>0</v>
      </c>
    </row>
    <row r="27" customFormat="false" ht="15.75" hidden="false" customHeight="false" outlineLevel="0" collapsed="false">
      <c r="A27" s="84" t="s">
        <v>536</v>
      </c>
      <c r="B27" s="85" t="n">
        <v>4</v>
      </c>
      <c r="C27" s="85" t="n">
        <v>3</v>
      </c>
      <c r="D27" s="85" t="n">
        <v>2</v>
      </c>
      <c r="E27" s="85" t="n">
        <v>2</v>
      </c>
      <c r="F27" s="85" t="n">
        <v>0</v>
      </c>
      <c r="G27" s="85" t="n">
        <v>1</v>
      </c>
      <c r="H27" s="85" t="n">
        <v>2</v>
      </c>
      <c r="I27" s="85" t="n">
        <v>0</v>
      </c>
      <c r="J27" s="85" t="n">
        <v>2</v>
      </c>
      <c r="K27" s="85" t="n">
        <v>0</v>
      </c>
      <c r="L27" s="68" t="n">
        <v>1</v>
      </c>
      <c r="M27" s="68" t="n">
        <v>9</v>
      </c>
      <c r="N27" s="68" t="n">
        <v>6</v>
      </c>
      <c r="O27" s="68" t="n">
        <v>4</v>
      </c>
    </row>
    <row r="28" customFormat="false" ht="15.75" hidden="false" customHeight="false" outlineLevel="0" collapsed="false">
      <c r="A28" s="84" t="s">
        <v>537</v>
      </c>
      <c r="B28" s="85" t="n">
        <v>0</v>
      </c>
      <c r="C28" s="85" t="n">
        <v>0</v>
      </c>
      <c r="D28" s="85" t="n">
        <v>0</v>
      </c>
      <c r="E28" s="85" t="n">
        <v>0</v>
      </c>
      <c r="F28" s="85" t="n">
        <v>0</v>
      </c>
      <c r="G28" s="85" t="n">
        <v>0</v>
      </c>
      <c r="H28" s="85" t="n">
        <v>0</v>
      </c>
      <c r="I28" s="85" t="n">
        <v>0</v>
      </c>
      <c r="J28" s="85" t="n">
        <v>0</v>
      </c>
      <c r="K28" s="85" t="n">
        <v>0</v>
      </c>
      <c r="L28" s="68" t="n">
        <v>0</v>
      </c>
      <c r="M28" s="68" t="n">
        <v>1</v>
      </c>
      <c r="N28" s="68" t="n">
        <v>3</v>
      </c>
      <c r="O28" s="68" t="n">
        <v>0</v>
      </c>
    </row>
    <row r="29" customFormat="false" ht="15.75" hidden="false" customHeight="false" outlineLevel="0" collapsed="false">
      <c r="A29" s="84" t="s">
        <v>538</v>
      </c>
      <c r="B29" s="85" t="n">
        <v>0</v>
      </c>
      <c r="C29" s="85" t="n">
        <v>0</v>
      </c>
      <c r="D29" s="85" t="n">
        <v>0</v>
      </c>
      <c r="E29" s="85" t="n">
        <v>1</v>
      </c>
      <c r="F29" s="85" t="n">
        <v>0</v>
      </c>
      <c r="G29" s="85" t="n">
        <v>0</v>
      </c>
      <c r="H29" s="85" t="n">
        <v>0</v>
      </c>
      <c r="I29" s="85" t="n">
        <v>2</v>
      </c>
      <c r="J29" s="85" t="n">
        <v>0</v>
      </c>
      <c r="K29" s="85" t="n">
        <v>0</v>
      </c>
      <c r="L29" s="68" t="n">
        <v>0</v>
      </c>
      <c r="M29" s="68" t="n">
        <v>0</v>
      </c>
      <c r="N29" s="68" t="n">
        <v>0</v>
      </c>
      <c r="O29" s="68" t="n">
        <v>0</v>
      </c>
    </row>
    <row r="30" customFormat="false" ht="15.75" hidden="false" customHeight="false" outlineLevel="0" collapsed="false">
      <c r="A30" s="89" t="s">
        <v>539</v>
      </c>
      <c r="B30" s="85" t="n">
        <v>5</v>
      </c>
      <c r="C30" s="85" t="n">
        <v>5</v>
      </c>
      <c r="D30" s="85" t="n">
        <v>6</v>
      </c>
      <c r="E30" s="85" t="n">
        <v>2</v>
      </c>
      <c r="F30" s="85" t="n">
        <v>2</v>
      </c>
      <c r="G30" s="85" t="n">
        <v>1</v>
      </c>
      <c r="H30" s="90" t="n">
        <v>2</v>
      </c>
      <c r="I30" s="90" t="n">
        <v>3</v>
      </c>
      <c r="J30" s="90" t="n">
        <v>2</v>
      </c>
      <c r="K30" s="85" t="n">
        <v>0</v>
      </c>
      <c r="L30" s="68" t="n">
        <v>1</v>
      </c>
      <c r="M30" s="68" t="n">
        <v>6</v>
      </c>
      <c r="N30" s="68" t="n">
        <v>9</v>
      </c>
      <c r="O30" s="68" t="n">
        <v>3</v>
      </c>
    </row>
    <row r="31" customFormat="false" ht="15.75" hidden="false" customHeight="false" outlineLevel="0" collapsed="false">
      <c r="A31" s="89" t="s">
        <v>540</v>
      </c>
      <c r="B31" s="85" t="n">
        <v>5</v>
      </c>
      <c r="C31" s="85" t="n">
        <v>4</v>
      </c>
      <c r="D31" s="85" t="n">
        <v>3</v>
      </c>
      <c r="E31" s="85" t="n">
        <v>2</v>
      </c>
      <c r="F31" s="85" t="n">
        <v>0</v>
      </c>
      <c r="G31" s="85" t="n">
        <v>1</v>
      </c>
      <c r="H31" s="90" t="n">
        <v>3</v>
      </c>
      <c r="I31" s="90" t="n">
        <v>4</v>
      </c>
      <c r="J31" s="90" t="n">
        <v>8</v>
      </c>
      <c r="K31" s="69" t="n">
        <v>0</v>
      </c>
      <c r="L31" s="68" t="n">
        <v>0</v>
      </c>
      <c r="M31" s="68" t="n">
        <v>0</v>
      </c>
      <c r="N31" s="68" t="n">
        <v>1</v>
      </c>
      <c r="O31" s="68" t="n">
        <v>0</v>
      </c>
    </row>
    <row r="32" customFormat="false" ht="15.75" hidden="false" customHeight="false" outlineLevel="0" collapsed="false">
      <c r="A32" s="89" t="s">
        <v>541</v>
      </c>
      <c r="B32" s="85" t="n">
        <v>11</v>
      </c>
      <c r="C32" s="85" t="n">
        <v>5</v>
      </c>
      <c r="D32" s="85" t="n">
        <v>3</v>
      </c>
      <c r="E32" s="85" t="n">
        <v>4</v>
      </c>
      <c r="F32" s="85" t="n">
        <v>1</v>
      </c>
      <c r="G32" s="85" t="n">
        <v>2</v>
      </c>
      <c r="H32" s="90" t="n">
        <v>2</v>
      </c>
      <c r="I32" s="69" t="n">
        <v>3</v>
      </c>
      <c r="J32" s="90" t="n">
        <v>10</v>
      </c>
      <c r="K32" s="69" t="n">
        <v>0</v>
      </c>
      <c r="L32" s="68" t="n">
        <v>1</v>
      </c>
      <c r="M32" s="68" t="n">
        <v>0</v>
      </c>
      <c r="N32" s="68" t="n">
        <v>0</v>
      </c>
      <c r="O32" s="68" t="n">
        <v>0</v>
      </c>
    </row>
    <row r="33" customFormat="false" ht="15.75" hidden="false" customHeight="false" outlineLevel="0" collapsed="false">
      <c r="A33" s="89" t="s">
        <v>542</v>
      </c>
      <c r="B33" s="85" t="n">
        <v>0</v>
      </c>
      <c r="C33" s="85" t="n">
        <v>1</v>
      </c>
      <c r="D33" s="85" t="n">
        <v>1</v>
      </c>
      <c r="E33" s="85" t="n">
        <v>1</v>
      </c>
      <c r="F33" s="85" t="n">
        <v>0</v>
      </c>
      <c r="G33" s="85" t="n">
        <v>1</v>
      </c>
      <c r="H33" s="90" t="n">
        <v>1</v>
      </c>
      <c r="I33" s="69" t="n">
        <v>1</v>
      </c>
      <c r="J33" s="90" t="n">
        <v>1</v>
      </c>
      <c r="K33" s="69" t="n">
        <v>0</v>
      </c>
      <c r="L33" s="68" t="n">
        <v>0</v>
      </c>
      <c r="M33" s="68" t="n">
        <v>0</v>
      </c>
      <c r="N33" s="68" t="n">
        <v>0</v>
      </c>
      <c r="O33" s="68" t="n">
        <v>0</v>
      </c>
    </row>
    <row r="34" customFormat="false" ht="15.75" hidden="false" customHeight="false" outlineLevel="0" collapsed="false">
      <c r="A34" s="8" t="s">
        <v>543</v>
      </c>
      <c r="B34" s="68" t="n">
        <v>3</v>
      </c>
      <c r="C34" s="68" t="n">
        <v>0</v>
      </c>
      <c r="D34" s="68" t="n">
        <v>2</v>
      </c>
      <c r="E34" s="68" t="n">
        <v>1</v>
      </c>
      <c r="F34" s="68" t="n">
        <v>1</v>
      </c>
      <c r="G34" s="68" t="n">
        <v>3</v>
      </c>
      <c r="H34" s="68" t="n">
        <v>0</v>
      </c>
      <c r="I34" s="68" t="n">
        <v>0</v>
      </c>
      <c r="J34" s="68" t="n">
        <v>2</v>
      </c>
      <c r="K34" s="68" t="n">
        <v>0</v>
      </c>
      <c r="L34" s="68" t="n">
        <v>0</v>
      </c>
      <c r="M34" s="68" t="n">
        <v>0</v>
      </c>
      <c r="N34" s="68" t="n">
        <v>0</v>
      </c>
      <c r="O34" s="68" t="n">
        <v>0</v>
      </c>
    </row>
    <row r="35" customFormat="false" ht="15.75" hidden="false" customHeight="false" outlineLevel="0" collapsed="false">
      <c r="A35" s="91" t="s">
        <v>544</v>
      </c>
      <c r="B35" s="88" t="n">
        <v>18</v>
      </c>
      <c r="C35" s="88" t="n">
        <v>3</v>
      </c>
      <c r="D35" s="88" t="n">
        <v>3</v>
      </c>
      <c r="E35" s="88" t="n">
        <v>2</v>
      </c>
      <c r="F35" s="88" t="n">
        <v>1</v>
      </c>
      <c r="G35" s="88" t="n">
        <v>2</v>
      </c>
      <c r="H35" s="88" t="n">
        <v>3</v>
      </c>
      <c r="I35" s="88" t="n">
        <v>3</v>
      </c>
      <c r="J35" s="88" t="n">
        <v>12</v>
      </c>
      <c r="K35" s="88" t="n">
        <v>0</v>
      </c>
      <c r="L35" s="88" t="n">
        <v>3</v>
      </c>
      <c r="M35" s="88" t="n">
        <v>1</v>
      </c>
      <c r="N35" s="88" t="n">
        <v>1</v>
      </c>
      <c r="O35" s="88" t="n">
        <v>0</v>
      </c>
    </row>
    <row r="36" customFormat="false" ht="15.75" hidden="false" customHeight="false" outlineLevel="0" collapsed="false">
      <c r="A36" s="8" t="s">
        <v>545</v>
      </c>
      <c r="B36" s="68" t="n">
        <v>4</v>
      </c>
      <c r="C36" s="68" t="n">
        <v>2</v>
      </c>
      <c r="D36" s="68" t="n">
        <v>1</v>
      </c>
      <c r="E36" s="68" t="n">
        <v>4</v>
      </c>
      <c r="F36" s="68" t="n">
        <v>1</v>
      </c>
      <c r="G36" s="68" t="n">
        <v>1</v>
      </c>
      <c r="H36" s="68" t="n">
        <v>1</v>
      </c>
      <c r="I36" s="68" t="n">
        <v>0</v>
      </c>
      <c r="J36" s="68" t="n">
        <v>1</v>
      </c>
      <c r="K36" s="68" t="n">
        <v>0</v>
      </c>
      <c r="L36" s="68" t="n">
        <v>1</v>
      </c>
      <c r="M36" s="68" t="n">
        <v>0</v>
      </c>
      <c r="N36" s="68" t="n">
        <v>0</v>
      </c>
      <c r="O36" s="68" t="n">
        <v>0</v>
      </c>
    </row>
    <row r="37" customFormat="false" ht="15.75" hidden="false" customHeight="false" outlineLevel="0" collapsed="false">
      <c r="A37" s="91" t="s">
        <v>546</v>
      </c>
      <c r="B37" s="88" t="n">
        <v>12</v>
      </c>
      <c r="C37" s="88" t="n">
        <v>6</v>
      </c>
      <c r="D37" s="88" t="n">
        <v>2</v>
      </c>
      <c r="E37" s="88" t="n">
        <v>2</v>
      </c>
      <c r="F37" s="88" t="n">
        <v>1</v>
      </c>
      <c r="G37" s="88" t="n">
        <v>1</v>
      </c>
      <c r="H37" s="88" t="n">
        <v>1</v>
      </c>
      <c r="I37" s="88" t="n">
        <v>1</v>
      </c>
      <c r="J37" s="88" t="n">
        <v>1</v>
      </c>
      <c r="K37" s="88" t="n">
        <v>0</v>
      </c>
      <c r="L37" s="88" t="n">
        <v>1</v>
      </c>
      <c r="M37" s="88" t="n">
        <v>0</v>
      </c>
      <c r="N37" s="88" t="n">
        <v>0</v>
      </c>
      <c r="O37" s="88" t="n">
        <v>1</v>
      </c>
    </row>
    <row r="38" customFormat="false" ht="15.75" hidden="false" customHeight="false" outlineLevel="0" collapsed="false">
      <c r="A38" s="8" t="s">
        <v>547</v>
      </c>
      <c r="B38" s="68" t="n">
        <v>2</v>
      </c>
      <c r="C38" s="68" t="n">
        <v>1</v>
      </c>
      <c r="D38" s="68" t="n">
        <v>1</v>
      </c>
      <c r="E38" s="68" t="n">
        <v>1</v>
      </c>
      <c r="F38" s="68" t="n">
        <v>1</v>
      </c>
      <c r="G38" s="68" t="n">
        <v>1</v>
      </c>
      <c r="H38" s="68" t="n">
        <v>1</v>
      </c>
      <c r="I38" s="68" t="n">
        <v>0</v>
      </c>
      <c r="J38" s="68" t="n">
        <v>2</v>
      </c>
      <c r="K38" s="68" t="n">
        <v>0</v>
      </c>
      <c r="L38" s="68" t="n">
        <v>0</v>
      </c>
      <c r="M38" s="68" t="n">
        <v>0</v>
      </c>
      <c r="N38" s="68" t="n">
        <v>0</v>
      </c>
      <c r="O38" s="68" t="n">
        <v>2</v>
      </c>
    </row>
    <row r="39" customFormat="false" ht="15.75" hidden="false" customHeight="false" outlineLevel="0" collapsed="false">
      <c r="A39" s="8" t="s">
        <v>548</v>
      </c>
      <c r="B39" s="68" t="n">
        <v>4</v>
      </c>
      <c r="C39" s="68" t="n">
        <v>3</v>
      </c>
      <c r="D39" s="68" t="n">
        <v>3</v>
      </c>
      <c r="E39" s="68" t="n">
        <v>1</v>
      </c>
      <c r="F39" s="68" t="n">
        <v>8</v>
      </c>
      <c r="G39" s="68" t="n">
        <v>1</v>
      </c>
      <c r="H39" s="68" t="n">
        <v>2</v>
      </c>
      <c r="I39" s="68" t="n">
        <v>2</v>
      </c>
      <c r="J39" s="68" t="n">
        <v>4</v>
      </c>
      <c r="K39" s="68" t="n">
        <v>0</v>
      </c>
      <c r="L39" s="68" t="n">
        <v>0</v>
      </c>
      <c r="M39" s="68" t="n">
        <v>4</v>
      </c>
      <c r="N39" s="68" t="n">
        <v>7</v>
      </c>
      <c r="O39" s="68" t="n">
        <v>3</v>
      </c>
    </row>
    <row r="40" customFormat="false" ht="15.75" hidden="false" customHeight="false" outlineLevel="0" collapsed="false">
      <c r="A40" s="8" t="s">
        <v>549</v>
      </c>
      <c r="B40" s="68" t="n">
        <v>2</v>
      </c>
      <c r="C40" s="68" t="n">
        <v>0</v>
      </c>
      <c r="D40" s="68" t="n">
        <v>2</v>
      </c>
      <c r="E40" s="68" t="n">
        <v>1</v>
      </c>
      <c r="F40" s="68" t="n">
        <v>1</v>
      </c>
      <c r="G40" s="68" t="n">
        <v>1</v>
      </c>
      <c r="H40" s="68" t="n">
        <v>1</v>
      </c>
      <c r="I40" s="68" t="n">
        <v>0</v>
      </c>
      <c r="J40" s="68" t="n">
        <v>2</v>
      </c>
      <c r="K40" s="68" t="n">
        <v>0</v>
      </c>
      <c r="L40" s="68" t="n">
        <v>0</v>
      </c>
      <c r="M40" s="68" t="n">
        <v>0</v>
      </c>
      <c r="N40" s="68" t="n">
        <v>0</v>
      </c>
      <c r="O40" s="68" t="n">
        <v>0</v>
      </c>
    </row>
    <row r="41" customFormat="false" ht="15.75" hidden="false" customHeight="false" outlineLevel="0" collapsed="false">
      <c r="A41" s="91" t="s">
        <v>550</v>
      </c>
      <c r="B41" s="88" t="n">
        <v>7</v>
      </c>
      <c r="C41" s="88" t="n">
        <v>0</v>
      </c>
      <c r="D41" s="88" t="n">
        <v>2</v>
      </c>
      <c r="E41" s="88" t="n">
        <v>1</v>
      </c>
      <c r="F41" s="88" t="n">
        <v>1</v>
      </c>
      <c r="G41" s="88" t="n">
        <v>1</v>
      </c>
      <c r="H41" s="88" t="n">
        <v>0</v>
      </c>
      <c r="I41" s="88" t="n">
        <v>0</v>
      </c>
      <c r="J41" s="88" t="n">
        <v>0</v>
      </c>
      <c r="K41" s="88" t="n">
        <v>0</v>
      </c>
      <c r="L41" s="88" t="n">
        <v>0</v>
      </c>
      <c r="M41" s="88" t="n">
        <v>0</v>
      </c>
      <c r="N41" s="88" t="n">
        <v>0</v>
      </c>
      <c r="O41" s="88" t="n">
        <v>0</v>
      </c>
    </row>
    <row r="42" customFormat="false" ht="15.75" hidden="false" customHeight="false" outlineLevel="0" collapsed="false">
      <c r="A42" s="91" t="s">
        <v>551</v>
      </c>
      <c r="B42" s="88" t="n">
        <v>7</v>
      </c>
      <c r="C42" s="88" t="n">
        <v>3</v>
      </c>
      <c r="D42" s="88" t="n">
        <v>3</v>
      </c>
      <c r="E42" s="88" t="n">
        <v>4</v>
      </c>
      <c r="F42" s="88" t="n">
        <v>4</v>
      </c>
      <c r="G42" s="88" t="n">
        <v>1</v>
      </c>
      <c r="H42" s="88" t="n">
        <v>1</v>
      </c>
      <c r="I42" s="88" t="n">
        <v>4</v>
      </c>
      <c r="J42" s="88" t="n">
        <v>4</v>
      </c>
      <c r="K42" s="88" t="n">
        <v>0</v>
      </c>
      <c r="L42" s="88" t="n">
        <v>1</v>
      </c>
      <c r="M42" s="88" t="n">
        <v>0</v>
      </c>
      <c r="N42" s="88" t="n">
        <v>0</v>
      </c>
      <c r="O42" s="88" t="n">
        <v>2</v>
      </c>
    </row>
    <row r="43" customFormat="false" ht="15.75" hidden="false" customHeight="false" outlineLevel="0" collapsed="false">
      <c r="A43" s="8" t="s">
        <v>552</v>
      </c>
      <c r="B43" s="68" t="n">
        <v>4</v>
      </c>
      <c r="C43" s="68" t="n">
        <v>1</v>
      </c>
      <c r="D43" s="68" t="n">
        <v>3</v>
      </c>
      <c r="E43" s="68" t="n">
        <v>1</v>
      </c>
      <c r="F43" s="68" t="n">
        <v>1</v>
      </c>
      <c r="G43" s="68" t="n">
        <v>1</v>
      </c>
      <c r="H43" s="68" t="n">
        <v>2</v>
      </c>
      <c r="I43" s="68" t="n">
        <v>0</v>
      </c>
      <c r="J43" s="68" t="n">
        <v>2</v>
      </c>
      <c r="K43" s="68" t="n">
        <v>0</v>
      </c>
      <c r="L43" s="68" t="n">
        <v>0</v>
      </c>
      <c r="M43" s="68" t="n">
        <v>1</v>
      </c>
      <c r="N43" s="68" t="n">
        <v>0</v>
      </c>
      <c r="O43" s="68" t="n">
        <v>0</v>
      </c>
    </row>
    <row r="44" customFormat="false" ht="15.75" hidden="false" customHeight="false" outlineLevel="0" collapsed="false">
      <c r="A44" s="8" t="s">
        <v>553</v>
      </c>
      <c r="B44" s="68" t="n">
        <v>2</v>
      </c>
      <c r="C44" s="68" t="n">
        <v>2</v>
      </c>
      <c r="D44" s="68" t="n">
        <v>3</v>
      </c>
      <c r="E44" s="68" t="n">
        <v>2</v>
      </c>
      <c r="F44" s="68" t="n">
        <v>1</v>
      </c>
      <c r="G44" s="68" t="n">
        <v>1</v>
      </c>
      <c r="H44" s="68" t="n">
        <v>3</v>
      </c>
      <c r="I44" s="68" t="n">
        <v>4</v>
      </c>
      <c r="J44" s="68" t="n">
        <v>5</v>
      </c>
      <c r="K44" s="68" t="n">
        <v>0</v>
      </c>
      <c r="L44" s="68" t="n">
        <v>3</v>
      </c>
      <c r="M44" s="68" t="n">
        <v>0</v>
      </c>
      <c r="N44" s="68" t="n">
        <v>0</v>
      </c>
      <c r="O44" s="68" t="n">
        <v>1</v>
      </c>
    </row>
    <row r="45" customFormat="false" ht="15.75" hidden="false" customHeight="false" outlineLevel="0" collapsed="false">
      <c r="A45" s="8" t="s">
        <v>554</v>
      </c>
      <c r="B45" s="68" t="n">
        <v>2</v>
      </c>
      <c r="C45" s="68" t="n">
        <v>2</v>
      </c>
      <c r="D45" s="68" t="n">
        <v>3</v>
      </c>
      <c r="E45" s="68" t="n">
        <v>1</v>
      </c>
      <c r="F45" s="68" t="n">
        <v>1</v>
      </c>
      <c r="G45" s="68" t="n">
        <v>1</v>
      </c>
      <c r="H45" s="68" t="n">
        <v>0</v>
      </c>
      <c r="I45" s="68" t="n">
        <v>1</v>
      </c>
      <c r="J45" s="68" t="n">
        <v>1</v>
      </c>
      <c r="K45" s="68" t="n">
        <v>0</v>
      </c>
      <c r="L45" s="68" t="n">
        <v>0</v>
      </c>
      <c r="M45" s="68" t="n">
        <v>0</v>
      </c>
      <c r="N45" s="68" t="n">
        <v>0</v>
      </c>
      <c r="O45" s="68" t="n">
        <v>0</v>
      </c>
    </row>
    <row r="46" customFormat="false" ht="15.75" hidden="false" customHeight="false" outlineLevel="0" collapsed="false">
      <c r="A46" s="92" t="s">
        <v>555</v>
      </c>
      <c r="B46" s="70" t="n">
        <v>249</v>
      </c>
      <c r="C46" s="70" t="n">
        <v>104</v>
      </c>
      <c r="D46" s="70" t="n">
        <v>121</v>
      </c>
      <c r="E46" s="70" t="n">
        <v>65</v>
      </c>
      <c r="F46" s="70" t="n">
        <v>87</v>
      </c>
      <c r="G46" s="70" t="n">
        <v>41</v>
      </c>
      <c r="H46" s="70" t="n">
        <v>69</v>
      </c>
      <c r="I46" s="70" t="n">
        <v>58</v>
      </c>
      <c r="J46" s="70" t="n">
        <v>136</v>
      </c>
      <c r="K46" s="70" t="n">
        <v>5</v>
      </c>
      <c r="L46" s="70" t="n">
        <v>30</v>
      </c>
      <c r="M46" s="70" t="n">
        <v>75</v>
      </c>
      <c r="N46" s="70" t="n">
        <v>86</v>
      </c>
      <c r="O46" s="70" t="n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74609375" defaultRowHeight="14.25" zeroHeight="false" outlineLevelRow="0" outlineLevelCol="0"/>
  <cols>
    <col collapsed="false" customWidth="true" hidden="false" outlineLevel="0" max="1" min="1" style="0" width="7.74"/>
    <col collapsed="false" customWidth="true" hidden="false" outlineLevel="0" max="2" min="2" style="0" width="18.37"/>
    <col collapsed="false" customWidth="true" hidden="false" outlineLevel="0" max="3" min="3" style="0" width="51.36"/>
    <col collapsed="false" customWidth="true" hidden="false" outlineLevel="0" max="4" min="4" style="0" width="34.87"/>
  </cols>
  <sheetData>
    <row r="1" customFormat="false" ht="15.75" hidden="false" customHeight="false" outlineLevel="0" collapsed="false">
      <c r="A1" s="18" t="s">
        <v>556</v>
      </c>
      <c r="B1" s="40"/>
      <c r="C1" s="40"/>
      <c r="D1" s="40"/>
    </row>
    <row r="2" customFormat="false" ht="15.75" hidden="false" customHeight="false" outlineLevel="0" collapsed="false">
      <c r="A2" s="37" t="s">
        <v>557</v>
      </c>
      <c r="B2" s="37" t="s">
        <v>558</v>
      </c>
      <c r="C2" s="37" t="s">
        <v>559</v>
      </c>
      <c r="D2" s="37" t="s">
        <v>560</v>
      </c>
    </row>
    <row r="3" customFormat="false" ht="15.75" hidden="false" customHeight="false" outlineLevel="0" collapsed="false">
      <c r="A3" s="1" t="s">
        <v>561</v>
      </c>
      <c r="B3" s="2" t="s">
        <v>562</v>
      </c>
      <c r="C3" s="2" t="s">
        <v>563</v>
      </c>
      <c r="D3" s="7" t="s">
        <v>564</v>
      </c>
    </row>
    <row r="4" customFormat="false" ht="15.75" hidden="false" customHeight="false" outlineLevel="0" collapsed="false">
      <c r="A4" s="1" t="s">
        <v>565</v>
      </c>
      <c r="B4" s="2" t="s">
        <v>566</v>
      </c>
      <c r="C4" s="2" t="s">
        <v>567</v>
      </c>
      <c r="D4" s="7" t="s">
        <v>568</v>
      </c>
    </row>
    <row r="5" customFormat="false" ht="15.75" hidden="false" customHeight="false" outlineLevel="0" collapsed="false">
      <c r="A5" s="1" t="s">
        <v>569</v>
      </c>
      <c r="B5" s="2" t="s">
        <v>570</v>
      </c>
      <c r="C5" s="2" t="s">
        <v>571</v>
      </c>
      <c r="D5" s="7" t="s">
        <v>572</v>
      </c>
    </row>
    <row r="6" customFormat="false" ht="15.75" hidden="false" customHeight="false" outlineLevel="0" collapsed="false">
      <c r="A6" s="1" t="s">
        <v>573</v>
      </c>
      <c r="B6" s="2" t="s">
        <v>574</v>
      </c>
      <c r="C6" s="2" t="s">
        <v>575</v>
      </c>
      <c r="D6" s="7" t="s">
        <v>576</v>
      </c>
    </row>
    <row r="7" customFormat="false" ht="15.75" hidden="false" customHeight="false" outlineLevel="0" collapsed="false">
      <c r="A7" s="1" t="s">
        <v>577</v>
      </c>
      <c r="B7" s="2" t="s">
        <v>578</v>
      </c>
      <c r="C7" s="2" t="s">
        <v>571</v>
      </c>
      <c r="D7" s="7" t="s">
        <v>579</v>
      </c>
    </row>
    <row r="8" customFormat="false" ht="15.75" hidden="false" customHeight="false" outlineLevel="0" collapsed="false">
      <c r="A8" s="1" t="s">
        <v>580</v>
      </c>
      <c r="B8" s="2" t="s">
        <v>581</v>
      </c>
      <c r="C8" s="2" t="s">
        <v>571</v>
      </c>
      <c r="D8" s="7" t="s">
        <v>582</v>
      </c>
    </row>
    <row r="9" customFormat="false" ht="15.75" hidden="false" customHeight="false" outlineLevel="0" collapsed="false">
      <c r="A9" s="1" t="s">
        <v>583</v>
      </c>
      <c r="B9" s="2" t="s">
        <v>584</v>
      </c>
      <c r="C9" s="2" t="s">
        <v>585</v>
      </c>
      <c r="D9" s="7" t="s">
        <v>586</v>
      </c>
    </row>
    <row r="10" customFormat="false" ht="15.75" hidden="false" customHeight="false" outlineLevel="0" collapsed="false">
      <c r="A10" s="1" t="s">
        <v>587</v>
      </c>
      <c r="B10" s="2" t="s">
        <v>588</v>
      </c>
      <c r="C10" s="2" t="s">
        <v>571</v>
      </c>
      <c r="D10" s="7" t="s">
        <v>589</v>
      </c>
    </row>
    <row r="11" customFormat="false" ht="15.75" hidden="false" customHeight="false" outlineLevel="0" collapsed="false">
      <c r="A11" s="1" t="s">
        <v>590</v>
      </c>
      <c r="B11" s="2" t="s">
        <v>591</v>
      </c>
      <c r="C11" s="2" t="s">
        <v>571</v>
      </c>
      <c r="D11" s="7" t="s">
        <v>592</v>
      </c>
    </row>
    <row r="12" customFormat="false" ht="15.75" hidden="false" customHeight="false" outlineLevel="0" collapsed="false">
      <c r="A12" s="1" t="s">
        <v>593</v>
      </c>
      <c r="B12" s="2" t="s">
        <v>594</v>
      </c>
      <c r="C12" s="2" t="s">
        <v>571</v>
      </c>
      <c r="D12" s="7" t="s">
        <v>564</v>
      </c>
    </row>
    <row r="13" customFormat="false" ht="15.75" hidden="false" customHeight="false" outlineLevel="0" collapsed="false">
      <c r="A13" s="1" t="s">
        <v>595</v>
      </c>
      <c r="B13" s="2" t="s">
        <v>596</v>
      </c>
      <c r="C13" s="2" t="s">
        <v>597</v>
      </c>
      <c r="D13" s="7" t="s">
        <v>598</v>
      </c>
    </row>
    <row r="14" customFormat="false" ht="15.75" hidden="false" customHeight="false" outlineLevel="0" collapsed="false">
      <c r="A14" s="1" t="s">
        <v>599</v>
      </c>
      <c r="B14" s="2" t="s">
        <v>600</v>
      </c>
      <c r="C14" s="2" t="s">
        <v>597</v>
      </c>
      <c r="D14" s="7" t="s">
        <v>601</v>
      </c>
    </row>
    <row r="15" customFormat="false" ht="15.75" hidden="false" customHeight="false" outlineLevel="0" collapsed="false">
      <c r="A15" s="1" t="s">
        <v>602</v>
      </c>
      <c r="B15" s="2" t="s">
        <v>603</v>
      </c>
      <c r="C15" s="2" t="s">
        <v>597</v>
      </c>
      <c r="D15" s="7" t="s">
        <v>604</v>
      </c>
    </row>
    <row r="16" customFormat="false" ht="15.75" hidden="false" customHeight="false" outlineLevel="0" collapsed="false">
      <c r="A16" s="1" t="s">
        <v>605</v>
      </c>
      <c r="B16" s="2" t="s">
        <v>606</v>
      </c>
      <c r="C16" s="2" t="s">
        <v>597</v>
      </c>
      <c r="D16" s="7" t="s">
        <v>601</v>
      </c>
    </row>
    <row r="17" customFormat="false" ht="15.75" hidden="false" customHeight="false" outlineLevel="0" collapsed="false">
      <c r="A17" s="1" t="s">
        <v>607</v>
      </c>
      <c r="B17" s="2" t="s">
        <v>608</v>
      </c>
      <c r="C17" s="2" t="s">
        <v>597</v>
      </c>
      <c r="D17" s="7" t="s">
        <v>609</v>
      </c>
    </row>
    <row r="18" customFormat="false" ht="15.75" hidden="false" customHeight="false" outlineLevel="0" collapsed="false">
      <c r="A18" s="1" t="s">
        <v>610</v>
      </c>
      <c r="B18" s="2" t="s">
        <v>611</v>
      </c>
      <c r="C18" s="2" t="s">
        <v>597</v>
      </c>
      <c r="D18" s="7" t="s">
        <v>612</v>
      </c>
    </row>
    <row r="19" customFormat="false" ht="15.75" hidden="false" customHeight="false" outlineLevel="0" collapsed="false">
      <c r="A19" s="1" t="s">
        <v>613</v>
      </c>
      <c r="B19" s="2" t="s">
        <v>614</v>
      </c>
      <c r="C19" s="2" t="s">
        <v>597</v>
      </c>
      <c r="D19" s="7" t="s">
        <v>615</v>
      </c>
    </row>
    <row r="20" customFormat="false" ht="15.75" hidden="false" customHeight="false" outlineLevel="0" collapsed="false">
      <c r="A20" s="39" t="s">
        <v>616</v>
      </c>
      <c r="B20" s="14" t="s">
        <v>617</v>
      </c>
      <c r="C20" s="14" t="s">
        <v>618</v>
      </c>
      <c r="D20" s="13" t="s">
        <v>6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10-12T13:32:06Z</dcterms:modified>
  <cp:revision>0</cp:revision>
  <dc:subject/>
  <dc:title/>
</cp:coreProperties>
</file>